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0 vs. 1 h" sheetId="5" r:id="rId1"/>
    <sheet name="0 vs. 12 h" sheetId="6" r:id="rId2"/>
  </sheets>
  <calcPr calcId="124519"/>
</workbook>
</file>

<file path=xl/sharedStrings.xml><?xml version="1.0" encoding="utf-8"?>
<sst xmlns="http://schemas.openxmlformats.org/spreadsheetml/2006/main" count="1692" uniqueCount="531">
  <si>
    <t>-</t>
  </si>
  <si>
    <t>UP</t>
  </si>
  <si>
    <t>DOWN</t>
  </si>
  <si>
    <t>GO_id</t>
  </si>
  <si>
    <t>GO_term</t>
  </si>
  <si>
    <t>KO_ID</t>
  </si>
  <si>
    <t>KO_Description</t>
  </si>
  <si>
    <t>kegg_id</t>
  </si>
  <si>
    <t>kegg_term</t>
  </si>
  <si>
    <t>locus</t>
  </si>
  <si>
    <t>log2(FC)</t>
  </si>
  <si>
    <t>UPDOWN</t>
  </si>
  <si>
    <t>LOC107424796</t>
  </si>
  <si>
    <t>GO:0032502|GO:0005623|GO:0023052|GO:0050896|GO:0008152|GO:0003700|GO:0006950|GO:0051716|GO:0005622|GO:0044237|GO:0009607|GO:0009058|GO:0006807|GO:0051707|GO:0044238|GO:0009725|GO:0009620|GO:0007165|GO:0043231|GO:0007275|GO:0006952|GO:0003676|GO:0006139|GO:0006725|GO:0070887|GO:0007154|GO:0051301|GO:0009723|GO:0001944|GO:0019438|GO:0010467|GO:0005634|GO:0003677|GO:0010468|GO:0009755|GO:0010200|GO:0051252|GO:0035556|GO:0050832|GO:0016070|GO:0000160|GO:0009873|GO:0032774|GO:0006351|GO:2001141|GO:0006355|GO:0071369|GO:1903506</t>
  </si>
  <si>
    <t>developmental process|cell|signaling|response to stimulus|metabolic process|transcription factor activity, sequence-specific DNA binding|response to stress|cellular response to stimulus|intracellular|cellular metabolic process|response to biotic stimulus|biosynthetic process|nitrogen compound metabolic process|response to other organism|primary metabolic process|response to hormone|response to fungus|signal transduction|intracellular membrane-bounded organelle|multicellular organism development|defense response|nucleic acid binding|nucleobase-containing compound metabolic process|cellular aromatic compound metabolic process|cellular response to chemical stimulus|cell communication|cell division|response to ethylene|vasculature development|aromatic compound biosynthetic process|gene expression|nucleus|DNA binding|regulation of gene expression|hormone-mediated signaling pathway|response to chitin|regulation of RNA metabolic process|intracellular signal transduction|defense response to fungus|RNA metabolic process|phosphorelay signal transduction system|ethylene-activated signaling pathway|RNA biosynthetic process|transcription, DNA-templated|regulation of RNA biosynthetic process|regulation of transcription, DNA-templated|cellular response to ethylene stimulus|regulation of nucleic acid-templated transcription</t>
  </si>
  <si>
    <t>chr8:8714767-8715903</t>
  </si>
  <si>
    <t>LOC107425913</t>
  </si>
  <si>
    <t>ethylene-responsive transcription factor ERF098-like</t>
  </si>
  <si>
    <t>GO:0005623|GO:0023052|GO:0050896|GO:0008152|GO:0003700|GO:0051716|GO:0005622|GO:0044237|GO:0009058|GO:0006807|GO:0044238|GO:0009725|GO:0007165|GO:0043231|GO:0003676|GO:0006139|GO:0006725|GO:0070887|GO:0007154|GO:0009723|GO:0019438|GO:0010467|GO:0005634|GO:0003677|GO:0010468|GO:0009755|GO:0010200|GO:0051252|GO:0035556|GO:0016070|GO:0000160|GO:0009873|GO:0032774|GO:0006351|GO:2001141|GO:0006355|GO:0071369|GO:1903506</t>
  </si>
  <si>
    <t>cell|signaling|response to stimulus|metabolic process|transcription factor activity, sequence-specific DNA binding|cellular response to stimulus|intracellular|cellular metabolic process|biosynthetic process|nitrogen compound metabolic process|primary metabolic process|response to hormone|signal transduction|intracellular membrane-bounded organelle|nucleic acid binding|nucleobase-containing compound metabolic process|cellular aromatic compound metabolic process|cellular response to chemical stimulus|cell communication|response to ethylene|aromatic compound biosynthetic process|gene expression|nucleus|DNA binding|regulation of gene expression|hormone-mediated signaling pathway|response to chitin|regulation of RNA metabolic process|intracellular signal transduction|RNA metabolic process|phosphorelay signal transduction system|ethylene-activated signaling pathway|RNA biosynthetic process|transcription, DNA-templated|regulation of RNA biosynthetic process|regulation of transcription, DNA-templated|cellular response to ethylene stimulus|regulation of nucleic acid-templated transcription</t>
  </si>
  <si>
    <t>chr9:734280-734790</t>
  </si>
  <si>
    <t>LOC107425900</t>
  </si>
  <si>
    <t>chr9:729713-730956</t>
  </si>
  <si>
    <t>GO:0005623|GO:0050896|GO:0008152|GO:0003700|GO:0006950|GO:0005622|GO:0044237|GO:0009607|GO:0009058|GO:0006807|GO:0051707|GO:0044238|GO:0005515|GO:0009620|GO:0043231|GO:0006952|GO:0003676|GO:0006139|GO:0006725|GO:0046983|GO:0019438|GO:0010467|GO:0005634|GO:0003677|GO:0010468|GO:0051252|GO:0050832|GO:0016070|GO:0032774|GO:0006351|GO:2001141|GO:0006355|GO:1903506</t>
  </si>
  <si>
    <t>cell|response to stimulus|metabolic process|transcription factor activity, sequence-specific DNA binding|response to stress|intracellular|cellular metabolic process|response to biotic stimulus|biosynthetic process|nitrogen compound metabolic process|response to other organism|primary metabolic process|protein binding|response to fungus|intracellular membrane-bounded organelle|defense response|nucleic acid binding|nucleobase-containing compound metabolic process|cellular aromatic compound metabolic process|protein dimerization activity|aromatic compound biosynthetic process|gene expression|nucleus|DNA binding|regulation of gene expression|regulation of RNA metabolic process|defense response to fungus|RNA metabolic process|RNA biosynthetic process|transcription, DNA-templated|regulation of RNA biosynthetic process|regulation of transcription, DNA-templated|regulation of nucleic acid-templated transcription</t>
  </si>
  <si>
    <t>NW_015454116.1:26783-27808</t>
  </si>
  <si>
    <t>LOC107414104</t>
  </si>
  <si>
    <t>ethylene-responsive transcription factor 2-like</t>
  </si>
  <si>
    <t>GO:0032502|GO:0005623|GO:0050896|GO:0008152|GO:0003700|GO:0005622|GO:0044237|GO:0009058|GO:0006807|GO:0012505|GO:0044238|GO:0043231|GO:0007275|GO:0003676|GO:0006139|GO:0006725|GO:0051301|GO:0005635|GO:0001944|GO:0019438|GO:0010467|GO:0005634|GO:0003677|GO:0010468|GO:0010628|GO:0010200|GO:0051252|GO:0016070|GO:0005643|GO:0045893|GO:0032774|GO:0006351|GO:2001141|GO:0006355|GO:1903506</t>
  </si>
  <si>
    <t>developmental process|cell|response to stimulus|metabolic process|transcription factor activity, sequence-specific DNA binding|intracellular|cellular metabolic process|biosynthetic process|nitrogen compound metabolic process|endomembrane system|primary metabolic process|intracellular membrane-bounded organelle|multicellular organism development|nucleic acid binding|nucleobase-containing compound metabolic process|cellular aromatic compound metabolic process|cell division|nuclear envelope|vasculature development|aromatic compound biosynthetic process|gene expression|nucleus|DNA binding|regulation of gene expression|positive regulation of gene expression|response to chitin|regulation of RNA metabolic process|RNA metabolic process|nuclear pore|positive regulation of transcription, DNA-templated|RNA biosynthetic process|transcription, DNA-templated|regulation of RNA biosynthetic process|regulation of transcription, DNA-templated|regulation of nucleic acid-templated transcription</t>
  </si>
  <si>
    <t>chr3:19362034-19368994</t>
  </si>
  <si>
    <t>LOC107405053</t>
  </si>
  <si>
    <t>dehydration-responsive element-binding protein 1A-like</t>
  </si>
  <si>
    <t>GO:0005623|GO:0023052|GO:0050896|GO:0008152|GO:0003700|GO:0051716|GO:0005622|GO:0044237|GO:0009058|GO:0006807|GO:0044238|GO:0009725|GO:0007165|GO:0043231|GO:0003676|GO:0006139|GO:0006725|GO:0070887|GO:0007154|GO:0009737|GO:0019438|GO:0010467|GO:0005634|GO:0003677|GO:0010468|GO:0009755|GO:0051252|GO:0016070|GO:0009738|GO:0032774|GO:0006351|GO:2001141|GO:0006355|GO:0071215|GO:1903506</t>
  </si>
  <si>
    <t>cell|signaling|response to stimulus|metabolic process|transcription factor activity, sequence-specific DNA binding|cellular response to stimulus|intracellular|cellular metabolic process|biosynthetic process|nitrogen compound metabolic process|primary metabolic process|response to hormone|signal transduction|intracellular membrane-bounded organelle|nucleic acid binding|nucleobase-containing compound metabolic process|cellular aromatic compound metabolic process|cellular response to chemical stimulus|cell communication|response to abscisic acid|aromatic compound biosynthetic process|gene expression|nucleus|DNA binding|regulation of gene expression|hormone-mediated signaling pathway|regulation of RNA metabolic process|RNA metabolic process|abscisic acid-activated signaling pathway|RNA biosynthetic process|transcription, DNA-templated|regulation of RNA biosynthetic process|regulation of transcription, DNA-templated|cellular response to abscisic acid stimulus|regulation of nucleic acid-templated transcription</t>
  </si>
  <si>
    <t>NW_015453851.1:75409-76721</t>
  </si>
  <si>
    <t>LOC107423725</t>
  </si>
  <si>
    <t>ethylene-responsive transcription factor CRF4</t>
  </si>
  <si>
    <t>GO:0032502|GO:0051179|GO:0005623|GO:0023052|GO:0050896|GO:0008152|GO:0051641|GO:0003700|GO:0051716|GO:0005622|GO:0044237|GO:0009058|GO:0006807|GO:0044238|GO:0005515|GO:0009725|GO:0007165|GO:0043231|GO:0007275|GO:0006810|GO:0003676|GO:0006139|GO:0008104|GO:0006725|GO:0005737|GO:0070887|GO:0007154|GO:0048367|GO:0071702|GO:0009723|GO:0006606|GO:0019438|GO:0010467|GO:0005634|GO:0009735|GO:0003677|GO:0048827|GO:0046907|GO:0010468|GO:0009755|GO:0034613|GO:0051252|GO:0035556|GO:0015031|GO:0016070|GO:0048366|GO:0071368|GO:0006886|GO:0009736|GO:0000160|GO:0009873|GO:0032774|GO:0006351|GO:0006605|GO:2001141|GO:0033365|GO:0006355|GO:0042991|GO:0071369|GO:0006913|GO:1903506|GO:0051170</t>
  </si>
  <si>
    <t>developmental process|localization|cell|signaling|response to stimulus|metabolic process|cellular localization|transcription factor activity, sequence-specific DNA binding|cellular response to stimulus|intracellular|cellular metabolic process|biosynthetic process|nitrogen compound metabolic process|primary metabolic process|protein binding|response to hormone|signal transduction|intracellular membrane-bounded organelle|multicellular organism development|transport|nucleic acid binding|nucleobase-containing compound metabolic process|protein localization|cellular aromatic compound metabolic process|cytoplasm|cellular response to chemical stimulus|cell communication|shoot system development|organic substance transport|response to ethylene|protein import into nucleus|aromatic compound biosynthetic process|gene expression|nucleus|response to cytokinin|DNA binding|phyllome development|intracellular transport|regulation of gene expression|hormone-mediated signaling pathway|cellular protein localization|regulation of RNA metabolic process|intracellular signal transduction|protein transport|RNA metabolic process|leaf development|cellular response to cytokinin stimulus|intracellular protein transport|cytokinin-activated signaling pathway|phosphorelay signal transduction system|ethylene-activated signaling pathway|RNA biosynthetic process|transcription, DNA-templated|protein targeting|regulation of RNA biosynthetic process|protein localization to organelle|regulation of transcription, DNA-templated|transcription factor import into nucleus|cellular response to ethylene stimulus|nucleocytoplasmic transport|regulation of nucleic acid-templated transcription|nuclear import</t>
  </si>
  <si>
    <t>chr8:603454-605004</t>
  </si>
  <si>
    <t>LOC107414421</t>
  </si>
  <si>
    <t>chr3:22299938-22301280</t>
  </si>
  <si>
    <t>LOC107409025</t>
  </si>
  <si>
    <t>probable WRKY transcription factor 75</t>
  </si>
  <si>
    <t>GO:0032502|GO:0005623|GO:0050896|GO:0008152|GO:0003700|GO:0006950|GO:0051716|GO:0009653|GO:0005622|GO:0009892|GO:0044237|GO:0009058|GO:0006807|GO:0044238|GO:0009791|GO:0043231|GO:0007275|GO:0048569|GO:0003676|GO:0006139|GO:0006725|GO:0010015|GO:0048364|GO:0048513|GO:0048869|GO:0019438|GO:0010467|GO:0005634|GO:0003677|GO:0030154|GO:0010468|GO:0010053|GO:0043620|GO:0051252|GO:0010629|GO:0048528|GO:0016070|GO:0090558|GO:0022622|GO:0048527|GO:0010055|GO:0045892|GO:0090627|GO:0032774|GO:0043565|GO:0006351|GO:0003690|GO:2001141|GO:0032107|GO:0006355|GO:0000975|GO:0000122|GO:1903507|GO:1903506|GO:0006357|GO:0006366|GO:0044212|GO:0000976|GO:0001047|GO:0001046</t>
  </si>
  <si>
    <t>developmental process|cell|response to stimulus|metabolic process|transcription factor activity, sequence-specific DNA binding|response to stress|cellular response to stimulus|anatomical structure morphogenesis|intracellular|negative regulation of metabolic process|cellular metabolic process|biosynthetic process|nitrogen compound metabolic process|primary metabolic process|post-embryonic development|intracellular membrane-bounded organelle|multicellular organism development|post-embryonic organ development|nucleic acid binding|nucleobase-containing compound metabolic process|cellular aromatic compound metabolic process|root morphogenesis|root development|animal organ development|cellular developmental process|aromatic compound biosynthetic process|gene expression|nucleus|DNA binding|cell differentiation|regulation of gene expression|root epidermal cell differentiation|regulation of DNA-templated transcription in response to stress|regulation of RNA metabolic process|negative regulation of gene expression|post-embryonic root development|RNA metabolic process|plant epidermis development|root system development|lateral root development|atrichoblast differentiation|negative regulation of transcription, DNA-templated|plant epidermal cell differentiation|RNA biosynthetic process|sequence-specific DNA binding|transcription, DNA-templated|double-stranded DNA binding|regulation of RNA biosynthetic process|regulation of response to nutrient levels|regulation of transcription, DNA-templated|regulatory region DNA binding|negative regulation of transcription from RNA polymerase II promoter|negative regulation of nucleic acid-templated transcription|regulation of nucleic acid-templated transcription|regulation of transcription from RNA polymerase II promoter|transcription from RNA polymerase II promoter|transcription regulatory region DNA binding|transcription regulatory region sequence-specific DNA binding|core promoter binding|core promoter sequence-specific DNA binding</t>
  </si>
  <si>
    <t>NW_015456196.1:1211-3080</t>
  </si>
  <si>
    <t>LOC107420087</t>
  </si>
  <si>
    <t>probable WRKY transcription factor 50</t>
  </si>
  <si>
    <t>GO:0005623|GO:0023052|GO:0050896|GO:0008152|GO:0003700|GO:0006950|GO:0051716|GO:0005622|GO:0044237|GO:0009607|GO:0009058|GO:0006807|GO:0051707|GO:0044238|GO:0009725|GO:0009620|GO:0007165|GO:0043231|GO:0006952|GO:0003676|GO:0006139|GO:0006725|GO:0070887|GO:0007154|GO:0019438|GO:0010467|GO:0005634|GO:0003677|GO:0009753|GO:0010468|GO:0009755|GO:0051252|GO:0050832|GO:0016070|GO:0009867|GO:0071395|GO:0032774|GO:0043565|GO:0006351|GO:2001141|GO:0006355|GO:1903506</t>
  </si>
  <si>
    <t>cell|signaling|response to stimulus|metabolic process|transcription factor activity, sequence-specific DNA binding|response to stress|cellular response to stimulus|intracellular|cellular metabolic process|response to biotic stimulus|biosynthetic process|nitrogen compound metabolic process|response to other organism|primary metabolic process|response to hormone|response to fungus|signal transduction|intracellular membrane-bounded organelle|defense response|nucleic acid binding|nucleobase-containing compound metabolic process|cellular aromatic compound metabolic process|cellular response to chemical stimulus|cell communication|aromatic compound biosynthetic process|gene expression|nucleus|DNA binding|response to jasmonic acid|regulation of gene expression|hormone-mediated signaling pathway|regulation of RNA metabolic process|defense response to fungus|RNA metabolic process|jasmonic acid mediated signaling pathway|cellular response to jasmonic acid stimulus|RNA biosynthetic process|sequence-specific DNA binding|transcription, DNA-templated|regulation of RNA biosynthetic process|regulation of transcription, DNA-templated|regulation of nucleic acid-templated transcription</t>
  </si>
  <si>
    <t>chr6:2553966-2555112</t>
  </si>
  <si>
    <t>LOC107404986</t>
  </si>
  <si>
    <t>ethylene-responsive transcription factor ERF018-like</t>
  </si>
  <si>
    <t>GO:0032502|GO:0005623|GO:0023052|GO:0050896|GO:0008152|GO:0003700|GO:0006950|GO:0051716|GO:0005622|GO:0044237|GO:0009607|GO:0009058|GO:0006807|GO:0051707|GO:0044238|GO:0009725|GO:0009625|GO:0007165|GO:0043231|GO:0007275|GO:0006952|GO:0003676|GO:0006139|GO:0006725|GO:0070887|GO:0009611|GO:0007154|GO:0051301|GO:0009723|GO:0001944|GO:0019438|GO:0010467|GO:0002213|GO:0005634|GO:0003677|GO:0010468|GO:0009755|GO:0051252|GO:0035556|GO:0016070|GO:0000160|GO:0009873|GO:0032774|GO:0006351|GO:2001141|GO:0006355|GO:0071369|GO:1903506</t>
  </si>
  <si>
    <t>developmental process|cell|signaling|response to stimulus|metabolic process|transcription factor activity, sequence-specific DNA binding|response to stress|cellular response to stimulus|intracellular|cellular metabolic process|response to biotic stimulus|biosynthetic process|nitrogen compound metabolic process|response to other organism|primary metabolic process|response to hormone|response to insect|signal transduction|intracellular membrane-bounded organelle|multicellular organism development|defense response|nucleic acid binding|nucleobase-containing compound metabolic process|cellular aromatic compound metabolic process|cellular response to chemical stimulus|response to wounding|cell communication|cell division|response to ethylene|vasculature development|aromatic compound biosynthetic process|gene expression|defense response to insect|nucleus|DNA binding|regulation of gene expression|hormone-mediated signaling pathway|regulation of RNA metabolic process|intracellular signal transduction|RNA metabolic process|phosphorelay signal transduction system|ethylene-activated signaling pathway|RNA biosynthetic process|transcription, DNA-templated|regulation of RNA biosynthetic process|regulation of transcription, DNA-templated|cellular response to ethylene stimulus|regulation of nucleic acid-templated transcription</t>
  </si>
  <si>
    <t>NW_015453831.1:37568-38251</t>
  </si>
  <si>
    <t>LOC107425035</t>
  </si>
  <si>
    <t>transcription factor bHLH25-like</t>
  </si>
  <si>
    <t>GO:0005623|GO:0005622|GO:0043231|GO:0005634</t>
  </si>
  <si>
    <t>cell|intracellular|intracellular membrane-bounded organelle|nucleus</t>
  </si>
  <si>
    <t>chr8:10659020-10661555</t>
  </si>
  <si>
    <t>LOC107407016</t>
  </si>
  <si>
    <t>NW_015454471.1:13654-15523</t>
  </si>
  <si>
    <t>LOC107427051</t>
  </si>
  <si>
    <t>ethylene-responsive transcription factor ERF109</t>
  </si>
  <si>
    <t>chr9:12430953-12432551</t>
  </si>
  <si>
    <t>LOC107426114</t>
  </si>
  <si>
    <t>transcription factor MYB108</t>
  </si>
  <si>
    <t>GO:0005623|GO:0050896|GO:0008152|GO:0003700|GO:0006950|GO:0051716|GO:0005622|GO:0044237|GO:0009058|GO:0006807|GO:0044238|GO:0005515|GO:0009725|GO:0042594|GO:0003682|GO:0043231|GO:0006970|GO:0003676|GO:0006139|GO:0006725|GO:0009415|GO:0009414|GO:0007154|GO:0005516|GO:0009723|GO:0009737|GO:0019438|GO:0010467|GO:0005634|GO:0003677|GO:0009267|GO:0010468|GO:0010038|GO:0010628|GO:0051252|GO:0009751|GO:0031669|GO:0009651|GO:0016070|GO:0016036|GO:0046686|GO:0045893|GO:0032774|GO:0043565|GO:0006351|GO:0003690|GO:2001141|GO:0006355|GO:0000975|GO:1903506|GO:0044212|GO:0000976|GO:0001047|GO:0001046</t>
  </si>
  <si>
    <t>cell|response to stimulus|metabolic process|transcription factor activity, sequence-specific DNA binding|response to stress|cellular response to stimulus|intracellular|cellular metabolic process|biosynthetic process|nitrogen compound metabolic process|primary metabolic process|protein binding|response to hormone|response to starvation|chromatin binding|intracellular membrane-bounded organelle|response to osmotic stress|nucleic acid binding|nucleobase-containing compound metabolic process|cellular aromatic compound metabolic process|response to water|response to water deprivation|cell communication|calmodulin binding|response to ethylene|response to abscisic acid|aromatic compound biosynthetic process|gene expression|nucleus|DNA binding|cellular response to starvation|regulation of gene expression|response to metal ion|positive regulation of gene expression|regulation of RNA metabolic process|response to salicylic acid|cellular response to nutrient levels|response to salt stress|RNA metabolic process|cellular response to phosphate starvation|response to cadmium ion|positive regulation of transcription, DNA-templated|RNA biosynthetic process|sequence-specific DNA binding|transcription, DNA-templated|double-stranded DNA binding|regulation of RNA biosynthetic process|regulation of transcription, DNA-templated|regulatory region DNA binding|regulation of nucleic acid-templated transcription|transcription regulatory region DNA binding|transcription regulatory region sequence-specific DNA binding|core promoter binding|core promoter sequence-specific DNA binding</t>
  </si>
  <si>
    <t>chr9:2631251-2633032</t>
  </si>
  <si>
    <t>LOC107433003</t>
  </si>
  <si>
    <t>transcription factor MYB28-like</t>
  </si>
  <si>
    <t>GO:0005623|GO:0008152|GO:0003700|GO:0042995|GO:0005622|GO:0044237|GO:0009058|GO:0006807|GO:0044238|GO:0003682|GO:0043231|GO:0090406|GO:0003676|GO:0006139|GO:0006725|GO:0019438|GO:0010467|GO:0005634|GO:0003677|GO:0010468|GO:0051252|GO:0016070|GO:0032774|GO:0006351|GO:2001141|GO:0006355|GO:1903506</t>
  </si>
  <si>
    <t>cell|metabolic process|transcription factor activity, sequence-specific DNA binding|cell projection|intracellular|cellular metabolic process|biosynthetic process|nitrogen compound metabolic process|primary metabolic process|chromatin binding|intracellular membrane-bounded organelle|pollen tube|nucleic acid binding|nucleobase-containing compound metabolic process|cellular aromatic compound metabolic process|aromatic compound biosynthetic process|gene expression|nucleus|DNA binding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chr1:34854884-34856818</t>
  </si>
  <si>
    <t>LOC107421273</t>
  </si>
  <si>
    <t>ethylene-responsive transcription factor ERF020-like</t>
  </si>
  <si>
    <t>chr6:15649888-15650682</t>
  </si>
  <si>
    <t>LOC107434077</t>
  </si>
  <si>
    <t>transcription factor bHLH36-like</t>
  </si>
  <si>
    <t>NW_015453424.1:167081-168529</t>
  </si>
  <si>
    <t>LOC107406559</t>
  </si>
  <si>
    <t>transcription factor bHLH18-like</t>
  </si>
  <si>
    <t>GO:0005623|GO:0008152|GO:0003700|GO:0005622|GO:0044237|GO:0009058|GO:0006807|GO:0044238|GO:0005515|GO:0043231|GO:0003676|GO:0006139|GO:0006725|GO:0046983|GO:0019438|GO:0010467|GO:0005634|GO:0003677|GO:0010468|GO:0051252|GO:0016070|GO:0032774|GO:0006351|GO:2001141|GO:0006355|GO:1903506</t>
  </si>
  <si>
    <t>cell|metabolic process|transcription factor activity, sequence-specific DNA binding|intracellular|cellular metabolic process|biosynthetic process|nitrogen compound metabolic process|primary metabolic process|protein binding|intracellular membrane-bounded organelle|nucleic acid binding|nucleobase-containing compound metabolic process|cellular aromatic compound metabolic process|protein dimerization activity|aromatic compound biosynthetic process|gene expression|nucleus|DNA binding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NW_015454266.1:24550-26404</t>
  </si>
  <si>
    <t>LOC107425503</t>
  </si>
  <si>
    <t>ethylene-responsive transcription factor ABR1</t>
  </si>
  <si>
    <t>GO:0005623|GO:0023052|GO:0050896|GO:0008152|GO:0003700|GO:0006950|GO:0051716|GO:0005622|GO:0044237|GO:0009607|GO:0009058|GO:0006807|GO:0051707|GO:0044238|GO:0009725|GO:0009620|GO:0007165|GO:0043231|GO:0006970|GO:0006952|GO:0003676|GO:0006139|GO:0006725|GO:0070887|GO:0009968|GO:0007154|GO:0009966|GO:0009723|GO:0009737|GO:0009788|GO:0019438|GO:0010467|GO:0005634|GO:0003677|GO:0009743|GO:0010468|GO:0009755|GO:0051252|GO:0035556|GO:0009787|GO:0050832|GO:0016070|GO:0009738|GO:0000160|GO:0009873|GO:0032774|GO:0006351|GO:2001141|GO:0006355|GO:0071215|GO:0071369|GO:1903506|GO:0009749</t>
  </si>
  <si>
    <t>cell|signaling|response to stimulus|metabolic process|transcription factor activity, sequence-specific DNA binding|response to stress|cellular response to stimulus|intracellular|cellular metabolic process|response to biotic stimulus|biosynthetic process|nitrogen compound metabolic process|response to other organism|primary metabolic process|response to hormone|response to fungus|signal transduction|intracellular membrane-bounded organelle|response to osmotic stress|defense response|nucleic acid binding|nucleobase-containing compound metabolic process|cellular aromatic compound metabolic process|cellular response to chemical stimulus|negative regulation of signal transduction|cell communication|regulation of signal transduction|response to ethylene|response to abscisic acid|negative regulation of abscisic acid-activated signaling pathway|aromatic compound biosynthetic process|gene expression|nucleus|DNA binding|response to carbohydrate|regulation of gene expression|hormone-mediated signaling pathway|regulation of RNA metabolic process|intracellular signal transduction|regulation of abscisic acid-activated signaling pathway|defense response to fungus|RNA metabolic process|abscisic acid-activated signaling pathway|phosphorelay signal transduction system|ethylene-activated signaling pathway|RNA biosynthetic process|transcription, DNA-templated|regulation of RNA biosynthetic process|regulation of transcription, DNA-templated|cellular response to abscisic acid stimulus|cellular response to ethylene stimulus|regulation of nucleic acid-templated transcription|response to glucose</t>
  </si>
  <si>
    <t>chr8:17165237-17166884</t>
  </si>
  <si>
    <t>LOC107413944</t>
  </si>
  <si>
    <t>dehydration-responsive element-binding protein 2C-like</t>
    <phoneticPr fontId="1" type="noConversion"/>
  </si>
  <si>
    <t>GO:0005623|GO:0050896|GO:0008152|GO:0003700|GO:0006950|GO:0005622|GO:0044237|GO:0009058|GO:0006807|GO:0044238|GO:0005515|GO:0009725|GO:0009408|GO:0043231|GO:0009266|GO:0003676|GO:0006139|GO:0006725|GO:0009737|GO:0019438|GO:0010467|GO:0005634|GO:0003677|GO:0010286|GO:0010468|GO:0010628|GO:0051252|GO:0016070|GO:0045893|GO:0032774|GO:0043565|GO:0006351|GO:2001141|GO:0006355|GO:0000975|GO:1903506|GO:0044212</t>
  </si>
  <si>
    <t>cell|response to stimulus|metabolic process|transcription factor activity, sequence-specific DNA binding|response to stress|intracellular|cellular metabolic process|biosynthetic process|nitrogen compound metabolic process|primary metabolic process|protein binding|response to hormone|response to heat|intracellular membrane-bounded organelle|response to temperature stimulus|nucleic acid binding|nucleobase-containing compound metabolic process|cellular aromatic compound metabolic process|response to abscisic acid|aromatic compound biosynthetic process|gene expression|nucleus|DNA binding|heat acclimation|regulation of gene expression|positive regulation of gene expression|regulation of RNA metabolic process|RNA metabolic process|positive regulation of transcription, DNA-templated|RNA biosynthetic process|sequence-specific DNA binding|transcription, DNA-templated|regulation of RNA biosynthetic process|regulation of transcription, DNA-templated|regulatory region DNA binding|regulation of nucleic acid-templated transcription|transcription regulatory region DNA binding</t>
  </si>
  <si>
    <t>chr3:17711463-17714545</t>
  </si>
  <si>
    <t>LOC107409894</t>
  </si>
  <si>
    <t>NAC domain-containing protein 2-like</t>
  </si>
  <si>
    <t>GO:0032502|GO:0005623|GO:0023052|GO:0050896|GO:0008152|GO:0003700|GO:0006950|GO:0051716|GO:0005622|GO:0044237|GO:0009058|GO:0006807|GO:0044238|GO:0009725|GO:0007165|GO:0043231|GO:0007275|GO:0003676|GO:0006139|GO:0006725|GO:0070887|GO:0009611|GO:0009968|GO:0007154|GO:0009966|GO:0009737|GO:0009788|GO:0019438|GO:0010467|GO:0005634|GO:0003677|GO:0010468|GO:0009755|GO:0051252|GO:0009787|GO:0016070|GO:0009738|GO:0032774|GO:0006351|GO:2001141|GO:0006355|GO:0071215|GO:1903506</t>
  </si>
  <si>
    <t>developmental process|cell|signaling|response to stimulus|metabolic process|transcription factor activity, sequence-specific DNA binding|response to stress|cellular response to stimulus|intracellular|cellular metabolic process|biosynthetic process|nitrogen compound metabolic process|primary metabolic process|response to hormone|signal transduction|intracellular membrane-bounded organelle|multicellular organism development|nucleic acid binding|nucleobase-containing compound metabolic process|cellular aromatic compound metabolic process|cellular response to chemical stimulus|response to wounding|negative regulation of signal transduction|cell communication|regulation of signal transduction|response to abscisic acid|negative regulation of abscisic acid-activated signaling pathway|aromatic compound biosynthetic process|gene expression|nucleus|DNA binding|regulation of gene expression|hormone-mediated signaling pathway|regulation of RNA metabolic process|regulation of abscisic acid-activated signaling pathway|RNA metabolic process|abscisic acid-activated signaling pathway|RNA biosynthetic process|transcription, DNA-templated|regulation of RNA biosynthetic process|regulation of transcription, DNA-templated|cellular response to abscisic acid stimulus|regulation of nucleic acid-templated transcription</t>
  </si>
  <si>
    <t>NW_015457635.1:182-1623</t>
  </si>
  <si>
    <t>LOC107407364</t>
  </si>
  <si>
    <t>probable WRKY transcription factor 51</t>
  </si>
  <si>
    <t>GO:0005623|GO:0023052|GO:0050896|GO:0008152|GO:0003700|GO:0006950|GO:0051716|GO:0005622|GO:0044237|GO:0009607|GO:0009058|GO:0006807|GO:0051707|GO:0044238|GO:0005515|GO:0009725|GO:0009620|GO:0007165|GO:0043231|GO:0006952|GO:0006139|GO:0006725|GO:0070887|GO:0009617|GO:0007154|GO:0019438|GO:0010467|GO:0005634|GO:0009753|GO:0010468|GO:0009755|GO:0051252|GO:0050832|GO:0016070|GO:0042742|GO:0009867|GO:0071395|GO:0032774|GO:0006351|GO:2001141|GO:0006355|GO:1903506</t>
  </si>
  <si>
    <t>cell|signaling|response to stimulus|metabolic process|transcription factor activity, sequence-specific DNA binding|response to stress|cellular response to stimulus|intracellular|cellular metabolic process|response to biotic stimulus|biosynthetic process|nitrogen compound metabolic process|response to other organism|primary metabolic process|protein binding|response to hormone|response to fungus|signal transduction|intracellular membrane-bounded organelle|defense response|nucleobase-containing compound metabolic process|cellular aromatic compound metabolic process|cellular response to chemical stimulus|response to bacterium|cell communication|aromatic compound biosynthetic process|gene expression|nucleus|response to jasmonic acid|regulation of gene expression|hormone-mediated signaling pathway|regulation of RNA metabolic process|defense response to fungus|RNA metabolic process|defense response to bacterium|jasmonic acid mediated signaling pathway|cellular response to jasmonic acid stimulus|RNA biosynthetic process|transcription, DNA-templated|regulation of RNA biosynthetic process|regulation of transcription, DNA-templated|regulation of nucleic acid-templated transcription</t>
  </si>
  <si>
    <t>NW_015454680.1:3023-8182</t>
  </si>
  <si>
    <t>LOC107404975</t>
  </si>
  <si>
    <t>ethylene-responsive transcription factor ERF017</t>
  </si>
  <si>
    <t>GO:0005623|GO:0023052|GO:0050896|GO:0008152|GO:0003700|GO:0051716|GO:0005622|GO:0044237|GO:0009058|GO:0006807|GO:0044238|GO:0009725|GO:0007165|GO:0043231|GO:0003676|GO:0006139|GO:0006725|GO:0070887|GO:0007154|GO:0009723|GO:0019438|GO:0010467|GO:0005634|GO:0003677|GO:0010468|GO:0009755|GO:0051252|GO:0035556|GO:0016070|GO:0000160|GO:0009873|GO:0032774|GO:0006351|GO:2001141|GO:0006355|GO:0071369|GO:1903506</t>
  </si>
  <si>
    <t>cell|signaling|response to stimulus|metabolic process|transcription factor activity, sequence-specific DNA binding|cellular response to stimulus|intracellular|cellular metabolic process|biosynthetic process|nitrogen compound metabolic process|primary metabolic process|response to hormone|signal transduction|intracellular membrane-bounded organelle|nucleic acid binding|nucleobase-containing compound metabolic process|cellular aromatic compound metabolic process|cellular response to chemical stimulus|cell communication|response to ethylene|aromatic compound biosynthetic process|gene expression|nucleus|DNA binding|regulation of gene expression|hormone-mediated signaling pathway|regulation of RNA metabolic process|intracellular signal transduction|RNA metabolic process|phosphorelay signal transduction system|ethylene-activated signaling pathway|RNA biosynthetic process|transcription, DNA-templated|regulation of RNA biosynthetic process|regulation of transcription, DNA-templated|cellular response to ethylene stimulus|regulation of nucleic acid-templated transcription</t>
  </si>
  <si>
    <t>NW_015453831.1:39673-40826</t>
  </si>
  <si>
    <t>LOC107414569</t>
  </si>
  <si>
    <t>probable WRKY transcription factor 53</t>
  </si>
  <si>
    <t>GO:0050896|GO:0009725|GO:0009737</t>
  </si>
  <si>
    <t>response to stimulus|response to hormone|response to abscisic acid</t>
  </si>
  <si>
    <t>chr3:23929120-23931718</t>
  </si>
  <si>
    <t>LOC107431286</t>
  </si>
  <si>
    <t>probable WRKY transcription factor 33</t>
  </si>
  <si>
    <t>GO:0005623|GO:0050896|GO:0008152|GO:0003700|GO:0006950|GO:0051716|GO:0005622|GO:0044237|GO:0009607|GO:0009058|GO:0006807|GO:0051707|GO:0006914|GO:0044238|GO:0005515|GO:0009408|GO:0010508|GO:0009620|GO:0010506|GO:0043231|GO:0006970|GO:0009266|GO:0006952|GO:0009409|GO:0006139|GO:0006725|GO:0006790|GO:0019748|GO:0009415|GO:0009414|GO:0009617|GO:0034605|GO:0019438|GO:0010467|GO:0005634|GO:0044550|GO:0010286|GO:0010468|GO:0010200|GO:0051252|GO:0009651|GO:0050832|GO:0016070|GO:0042742|GO:0010120|GO:0070370|GO:0032774|GO:0006351|GO:2001141|GO:0006355|GO:0009700|GO:1903506</t>
  </si>
  <si>
    <t>cell|response to stimulus|metabolic process|transcription factor activity, sequence-specific DNA binding|response to stress|cellular response to stimulus|intracellular|cellular metabolic process|response to biotic stimulus|biosynthetic process|nitrogen compound metabolic process|response to other organism|autophagy|primary metabolic process|protein binding|response to heat|positive regulation of autophagy|response to fungus|regulation of autophagy|intracellular membrane-bounded organelle|response to osmotic stress|response to temperature stimulus|defense response|response to cold|nucleobase-containing compound metabolic process|cellular aromatic compound metabolic process|sulfur compound metabolic process|secondary metabolic process|response to water|response to water deprivation|response to bacterium|cellular response to heat|aromatic compound biosynthetic process|gene expression|nucleus|secondary metabolite biosynthetic process|heat acclimation|regulation of gene expression|response to chitin|regulation of RNA metabolic process|response to salt stress|defense response to fungus|RNA metabolic process|defense response to bacterium|camalexin biosynthetic process|cellular heat acclimation|RNA biosynthetic process|transcription, DNA-templated|regulation of RNA biosynthetic process|regulation of transcription, DNA-templated|indole phytoalexin biosynthetic process|regulation of nucleic acid-templated transcription</t>
  </si>
  <si>
    <t>ko04626</t>
  </si>
  <si>
    <t>Plant-pathogen interaction</t>
  </si>
  <si>
    <t>chr11:16834986-16837675</t>
  </si>
  <si>
    <t>LOC107409847</t>
  </si>
  <si>
    <t>ethylene-responsive transcription factor ABR1-like</t>
  </si>
  <si>
    <t>NW_015457584.1:11-1707</t>
  </si>
  <si>
    <t>LOC107427761</t>
  </si>
  <si>
    <t>NAC transcription factor ONAC010-like</t>
  </si>
  <si>
    <t>GO:0032502|GO:0005623|GO:0008152|GO:0003700|GO:0005622|GO:0044237|GO:0009058|GO:0006807|GO:0044238|GO:0043231|GO:0008219|GO:0007275|GO:0003676|GO:0006139|GO:0006725|GO:0048367|GO:0019438|GO:0010467|GO:0005634|GO:0003677|GO:0010468|GO:0051252|GO:0010087|GO:0012501|GO:0043067|GO:0016070|GO:0010089|GO:0032774|GO:0006351|GO:2001141|GO:0006355|GO:1903506</t>
  </si>
  <si>
    <t>developmental process|cell|metabolic process|transcription factor activity, sequence-specific DNA binding|intracellular|cellular metabolic process|biosynthetic process|nitrogen compound metabolic process|primary metabolic process|intracellular membrane-bounded organelle|cell death|multicellular organism development|nucleic acid binding|nucleobase-containing compound metabolic process|cellular aromatic compound metabolic process|shoot system development|aromatic compound biosynthetic process|gene expression|nucleus|DNA binding|regulation of gene expression|regulation of RNA metabolic process|phloem or xylem histogenesis|programmed cell death|regulation of programmed cell death|RNA metabolic process|xylem development|RNA biosynthetic process|transcription, DNA-templated|regulation of RNA biosynthetic process|regulation of transcription, DNA-templated|regulation of nucleic acid-templated transcription</t>
  </si>
  <si>
    <t>chr9:22922292-22924149</t>
  </si>
  <si>
    <t>LOC107424152</t>
  </si>
  <si>
    <t>chr8:4418044-4420564</t>
  </si>
  <si>
    <t>LOC107419948</t>
  </si>
  <si>
    <t>transcription factor bHLH95</t>
  </si>
  <si>
    <t>GO:0032502|GO:0005623|GO:0000003|GO:0008152|GO:0003006|GO:0003700|GO:0005622|GO:0044237|GO:0009058|GO:0006807|GO:0044238|GO:0005515|GO:0009791|GO:0043231|GO:0007275|GO:0003676|GO:0006139|GO:0006725|GO:0046983|GO:0048316|GO:0009793|GO:0010154|GO:0019438|GO:0010467|GO:0005634|GO:0003677|GO:0009790|GO:0010468|GO:0051252|GO:0016070|GO:0032774|GO:0006351|GO:2001141|GO:0006355|GO:1903506</t>
  </si>
  <si>
    <t>developmental process|cell|reproduction|metabolic process|developmental process involved in reproduction|transcription factor activity, sequence-specific DNA binding|intracellular|cellular metabolic process|biosynthetic process|nitrogen compound metabolic process|primary metabolic process|protein binding|post-embryonic development|intracellular membrane-bounded organelle|multicellular organism development|nucleic acid binding|nucleobase-containing compound metabolic process|cellular aromatic compound metabolic process|protein dimerization activity|seed development|embryo development ending in seed dormancy|fruit development|aromatic compound biosynthetic process|gene expression|nucleus|DNA binding|embryo development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chr6:1769028-1771348</t>
  </si>
  <si>
    <t>LOC107409987</t>
  </si>
  <si>
    <t>NAC domain-containing protein 90-like</t>
  </si>
  <si>
    <t>GO:0032502|GO:0005623|GO:0050896|GO:0008152|GO:0003700|GO:0005622|GO:0044237|GO:0009058|GO:0006807|GO:0044238|GO:0043231|GO:0007275|GO:0003676|GO:0006139|GO:0006725|GO:0019438|GO:0010467|GO:0005634|GO:0003677|GO:0010468|GO:0010200|GO:0051252|GO:0016070|GO:0032774|GO:0006351|GO:2001141|GO:0006355|GO:1903506</t>
  </si>
  <si>
    <t>developmental process|cell|response to stimulus|metabolic process|transcription factor activity, sequence-specific DNA binding|intracellular|cellular metabolic process|biosynthetic process|nitrogen compound metabolic process|primary metabolic process|intracellular membrane-bounded organelle|multicellular organism development|nucleic acid binding|nucleobase-containing compound metabolic process|cellular aromatic compound metabolic process|aromatic compound biosynthetic process|gene expression|nucleus|DNA binding|regulation of gene expression|response to chitin|regulation of RNA metabolic process|RNA metabolic process|RNA biosynthetic process|transcription, DNA-templated|regulation of RNA biosynthetic process|regulation of transcription, DNA-templated|regulation of nucleic acid-templated transcription</t>
  </si>
  <si>
    <t>chr2:318611-320076</t>
  </si>
  <si>
    <t>LOC107423623</t>
  </si>
  <si>
    <t>chr8:57000-59273</t>
  </si>
  <si>
    <t>LOC107406290</t>
  </si>
  <si>
    <t>probable WRKY transcription factor 70</t>
  </si>
  <si>
    <t>GO:0032502|GO:0005623|GO:0023052|GO:0050896|GO:0008152|GO:0003700|GO:0006950|GO:0051716|GO:0005622|GO:0009892|GO:0044237|GO:0009607|GO:0009058|GO:0006807|GO:0050793|GO:0051707|GO:0044238|GO:0006955|GO:0005515|GO:0009725|GO:0009864|GO:2000026|GO:0009620|GO:0007165|GO:0043231|GO:0031349|GO:0007275|GO:0050776|GO:0006952|GO:0003676|GO:0006139|GO:0007568|GO:0006725|GO:1900056|GO:0070887|GO:0009617|GO:0045087|GO:0048513|GO:0007154|GO:0048367|GO:0009814|GO:0048831|GO:0019438|GO:0010467|GO:0005634|GO:0003677|GO:0009753|GO:0031347|GO:0048827|GO:0045088|GO:0010260|GO:0010468|GO:0009755|GO:0009682|GO:0010200|GO:0051252|GO:0009751|GO:0010629|GO:0009863|GO:0050832|GO:0016070|GO:0042742|GO:0048366|GO:0009627|GO:0009867|GO:0071395|GO:0009862|GO:0045892|GO:0032774|GO:0043565|GO:2000024|GO:0006351|GO:0010150|GO:2001141|GO:0006355|GO:0071407|GO:0071446|GO:1900055|GO:1903507|GO:1903506</t>
  </si>
  <si>
    <t>developmental process|cell|signaling|response to stimulus|metabolic process|transcription factor activity, sequence-specific DNA binding|response to stress|cellular response to stimulus|intracellular|negative regulation of metabolic process|cellular metabolic process|response to biotic stimulus|biosynthetic process|nitrogen compound metabolic process|regulation of developmental process|response to other organism|primary metabolic process|immune response|protein binding|response to hormone|induced systemic resistance, jasmonic acid mediated signaling pathway|regulation of multicellular organismal development|response to fungus|signal transduction|intracellular membrane-bounded organelle|positive regulation of defense response|multicellular organism development|regulation of immune response|defense response|nucleic acid binding|nucleobase-containing compound metabolic process|aging|cellular aromatic compound metabolic process|negative regulation of leaf senescence|cellular response to chemical stimulus|response to bacterium|innate immune response|animal organ development|cell communication|shoot system development|defense response, incompatible interaction|regulation of shoot system development|aromatic compound biosynthetic process|gene expression|nucleus|DNA binding|response to jasmonic acid|regulation of defense response|phyllome development|regulation of innate immune response|organ senescence|regulation of gene expression|hormone-mediated signaling pathway|induced systemic resistance|response to chitin|regulation of RNA metabolic process|response to salicylic acid|negative regulation of gene expression|salicylic acid mediated signaling pathway|defense response to fungus|RNA metabolic process|defense response to bacterium|leaf development|systemic acquired resistance|jasmonic acid mediated signaling pathway|cellular response to jasmonic acid stimulus|systemic acquired resistance, salicylic acid mediated signaling pathway|negative regulation of transcription, DNA-templated|RNA biosynthetic process|sequence-specific DNA binding|regulation of leaf development|transcription, DNA-templated|leaf senescence|regulation of RNA biosynthetic process|regulation of transcription, DNA-templated|cellular response to organic cyclic compound|cellular response to salicylic acid stimulus|regulation of leaf senescence|negative regulation of nucleic acid-templated transcription|regulation of nucleic acid-templated transcription</t>
  </si>
  <si>
    <t>NW_015454161.1:10180-12261</t>
  </si>
  <si>
    <t>LOC107424149</t>
  </si>
  <si>
    <t>chr8:4310592-4312152</t>
  </si>
  <si>
    <t>LOC107431079</t>
  </si>
  <si>
    <t>dehydration-responsive element-binding protein 2B-like</t>
  </si>
  <si>
    <t>chr11:15500380-15502249</t>
  </si>
  <si>
    <t>LOC107434942</t>
  </si>
  <si>
    <t>dehydration-responsive element-binding protein 1B-like</t>
  </si>
  <si>
    <t>NW_015453491.1:171690-172707</t>
  </si>
  <si>
    <t>LOC107419756</t>
  </si>
  <si>
    <t>probable WRKY transcription factor 40</t>
  </si>
  <si>
    <t>GO:0005623|GO:0050896|GO:0008152|GO:0003700|GO:0006950|GO:0005622|GO:0044237|GO:0009607|GO:0009058|GO:0006807|GO:0051707|GO:0044238|GO:0005515|GO:0009615|GO:0009620|GO:0043231|GO:0051607|GO:0006952|GO:0003676|GO:0006139|GO:0006725|GO:0009611|GO:0009617|GO:0050688|GO:0050691|GO:0002237|GO:0019438|GO:0010467|GO:0005634|GO:0003677|GO:0031347|GO:0010468|GO:0010200|GO:0051252|GO:0009751|GO:0050832|GO:0016070|GO:0042742|GO:0032774|GO:0043565|GO:0006351|GO:2001141|GO:0006355|GO:1903506</t>
  </si>
  <si>
    <t>cell|response to stimulus|metabolic process|transcription factor activity, sequence-specific DNA binding|response to stress|intracellular|cellular metabolic process|response to biotic stimulus|biosynthetic process|nitrogen compound metabolic process|response to other organism|primary metabolic process|protein binding|response to virus|response to fungus|intracellular membrane-bounded organelle|defense response to virus|defense response|nucleic acid binding|nucleobase-containing compound metabolic process|cellular aromatic compound metabolic process|response to wounding|response to bacterium|regulation of defense response to virus|regulation of defense response to virus by host|response to molecule of bacterial origin|aromatic compound biosynthetic process|gene expression|nucleus|DNA binding|regulation of defense response|regulation of gene expression|response to chitin|regulation of RNA metabolic process|response to salicylic acid|defense response to fungus|RNA metabolic process|defense response to bacterium|RNA biosynthetic process|sequence-specific DNA binding|transcription, DNA-templated|regulation of RNA biosynthetic process|regulation of transcription, DNA-templated|regulation of nucleic acid-templated transcription</t>
  </si>
  <si>
    <t>chr6:106954-109045</t>
  </si>
  <si>
    <t>LOC107420304</t>
  </si>
  <si>
    <t>chr6:4218800-4221279</t>
  </si>
  <si>
    <t>LOC107417357</t>
  </si>
  <si>
    <t>ethylene-responsive transcription factor ERF053</t>
  </si>
  <si>
    <t>GO:0005623|GO:0023052|GO:0050896|GO:0008152|GO:0003700|GO:0006950|GO:0051716|GO:0005622|GO:0044237|GO:0009058|GO:0006807|GO:0044238|GO:0009725|GO:0007165|GO:0043231|GO:0006970|GO:0003676|GO:0006139|GO:0006725|GO:0005737|GO:0070887|GO:0009415|GO:0009414|GO:0007154|GO:0009723|GO:0019438|GO:0010467|GO:0005634|GO:0003677|GO:2000070|GO:0010468|GO:0009755|GO:0051252|GO:0035556|GO:0009651|GO:0016070|GO:0000160|GO:0009873|GO:0032774|GO:0006351|GO:2001141|GO:0006355|GO:0071369|GO:1903506</t>
  </si>
  <si>
    <t>cell|signaling|response to stimulus|metabolic process|transcription factor activity, sequence-specific DNA binding|response to stress|cellular response to stimulus|intracellular|cellular metabolic process|biosynthetic process|nitrogen compound metabolic process|primary metabolic process|response to hormone|signal transduction|intracellular membrane-bounded organelle|response to osmotic stress|nucleic acid binding|nucleobase-containing compound metabolic process|cellular aromatic compound metabolic process|cytoplasm|cellular response to chemical stimulus|response to water|response to water deprivation|cell communication|response to ethylene|aromatic compound biosynthetic process|gene expression|nucleus|DNA binding|regulation of response to water deprivation|regulation of gene expression|hormone-mediated signaling pathway|regulation of RNA metabolic process|intracellular signal transduction|response to salt stress|RNA metabolic process|phosphorelay signal transduction system|ethylene-activated signaling pathway|RNA biosynthetic process|transcription, DNA-templated|regulation of RNA biosynthetic process|regulation of transcription, DNA-templated|cellular response to ethylene stimulus|regulation of nucleic acid-templated transcription</t>
  </si>
  <si>
    <t>chr4:29330625-29332675</t>
  </si>
  <si>
    <t>LOC107430000</t>
  </si>
  <si>
    <t>probable WRKY transcription factor 41</t>
  </si>
  <si>
    <t>chr11:2147679-2149727</t>
  </si>
  <si>
    <t>LOC107415239</t>
  </si>
  <si>
    <t>NAC domain-containing protein 8</t>
  </si>
  <si>
    <t>GO:0032502|GO:0005623|GO:0008152|GO:0003700|GO:0005622|GO:0044237|GO:0009058|GO:0006807|GO:0044238|GO:0043231|GO:0007275|GO:0003676|GO:0006139|GO:0006725|GO:0019438|GO:0010467|GO:0005634|GO:0003677|GO:0010468|GO:0051252|GO:0016070|GO:0032774|GO:0006351|GO:2001141|GO:0006355|GO:1903506</t>
  </si>
  <si>
    <t>developmental process|cell|metabolic process|transcription factor activity, sequence-specific DNA binding|intracellular|cellular metabolic process|biosynthetic process|nitrogen compound metabolic process|primary metabolic process|intracellular membrane-bounded organelle|multicellular organism development|nucleic acid binding|nucleobase-containing compound metabolic process|cellular aromatic compound metabolic process|aromatic compound biosynthetic process|gene expression|nucleus|DNA binding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chr4:1868595-1872255</t>
  </si>
  <si>
    <t>LOC107428282</t>
  </si>
  <si>
    <t>chr10:2958214-2960747</t>
  </si>
  <si>
    <t>LOC107430975</t>
  </si>
  <si>
    <t>chr11:14589105-14591793</t>
  </si>
  <si>
    <t>LOC107424071</t>
  </si>
  <si>
    <t>putative transcription factor bHLH041</t>
  </si>
  <si>
    <t>GO:0005623|GO:0050896|GO:0008152|GO:0003700|GO:0005622|GO:0044237|GO:0009058|GO:0006807|GO:0044238|GO:0005515|GO:0043231|GO:0003676|GO:0006139|GO:0006725|GO:0046983|GO:0019438|GO:0010467|GO:0005634|GO:0003677|GO:0010468|GO:0010200|GO:0051252|GO:0016070|GO:0032774|GO:0006351|GO:2001141|GO:0006355|GO:1903506</t>
  </si>
  <si>
    <t>cell|response to stimulus|metabolic process|transcription factor activity, sequence-specific DNA binding|intracellular|cellular metabolic process|biosynthetic process|nitrogen compound metabolic process|primary metabolic process|protein binding|intracellular membrane-bounded organelle|nucleic acid binding|nucleobase-containing compound metabolic process|cellular aromatic compound metabolic process|protein dimerization activity|aromatic compound biosynthetic process|gene expression|nucleus|DNA binding|regulation of gene expression|response to chitin|regulation of RNA metabolic process|RNA metabolic process|RNA biosynthetic process|transcription, DNA-templated|regulation of RNA biosynthetic process|regulation of transcription, DNA-templated|regulation of nucleic acid-templated transcription</t>
  </si>
  <si>
    <t>chr8:3831364-3835353</t>
  </si>
  <si>
    <t>LOC107418018</t>
  </si>
  <si>
    <t>chr5:6724555-6726611</t>
  </si>
  <si>
    <t>LOC107419747</t>
  </si>
  <si>
    <t>chr6:114991-115613</t>
  </si>
  <si>
    <t>LOC107404587</t>
  </si>
  <si>
    <t>probable WRKY transcription factor 71</t>
  </si>
  <si>
    <t>GO:0005623|GO:0008152|GO:0003700|GO:0005622|GO:0044237|GO:0009058|GO:0006807|GO:0044238|GO:0043231|GO:0003676|GO:0006139|GO:0006725|GO:0019438|GO:0010467|GO:0005634|GO:0003677|GO:0010468|GO:0051252|GO:0016070|GO:0032774|GO:0043565|GO:0006351|GO:2001141|GO:0006355|GO:1903506</t>
  </si>
  <si>
    <t>cell|metabolic process|transcription factor activity, sequence-specific DNA binding|intracellular|cellular metabolic process|biosynthetic process|nitrogen compound metabolic process|primary metabolic process|intracellular membrane-bounded organelle|nucleic acid binding|nucleobase-containing compound metabolic process|cellular aromatic compound metabolic process|aromatic compound biosynthetic process|gene expression|nucleus|DNA binding|regulation of gene expression|regulation of RNA metabolic process|RNA metabolic process|RNA biosynthetic process|sequence-specific DNA binding|transcription, DNA-templated|regulation of RNA biosynthetic process|regulation of transcription, DNA-templated|regulation of nucleic acid-templated transcription</t>
  </si>
  <si>
    <t>NW_015453763.1:78048-81549</t>
  </si>
  <si>
    <t>LOC107406933</t>
  </si>
  <si>
    <t>NW_015454434.1:11750-14130</t>
  </si>
  <si>
    <t>LOC107407232</t>
  </si>
  <si>
    <t>NW_015454595.1:516-2740</t>
  </si>
  <si>
    <t>LOC107411616</t>
  </si>
  <si>
    <t>chr2:18632226-18633681</t>
  </si>
  <si>
    <t>LOC107422831</t>
  </si>
  <si>
    <t>transcription factor bHLH92</t>
  </si>
  <si>
    <t>chr7:17938445-17940388</t>
  </si>
  <si>
    <t>LOC107435149</t>
  </si>
  <si>
    <t>NW_015453509.1:188418-189413</t>
  </si>
  <si>
    <t>LOC107403729</t>
  </si>
  <si>
    <t>myb-related protein 315</t>
  </si>
  <si>
    <t>GO:0005623|GO:0050896|GO:0008152|GO:0003700|GO:0071554|GO:0005622|GO:0044237|GO:0009058|GO:0006807|GO:0044238|GO:0009725|GO:0042546|GO:0003682|GO:0043231|GO:0003676|GO:0006139|GO:0006725|GO:0071669|GO:2000652|GO:0009832|GO:0019438|GO:0010467|GO:0005634|GO:0003677|GO:0009753|GO:0010468|GO:0010628|GO:0051252|GO:0009751|GO:0016070|GO:0009834|GO:0045893|GO:0032774|GO:0006351|GO:2001141|GO:0006355|GO:1903506</t>
  </si>
  <si>
    <t>cell|response to stimulus|metabolic process|transcription factor activity, sequence-specific DNA binding|cell wall organization or biogenesis|intracellular|cellular metabolic process|biosynthetic process|nitrogen compound metabolic process|primary metabolic process|response to hormone|cell wall biogenesis|chromatin binding|intracellular membrane-bounded organelle|nucleic acid binding|nucleobase-containing compound metabolic process|cellular aromatic compound metabolic process|plant-type cell wall organization or biogenesis|regulation of secondary cell wall biogenesis|plant-type cell wall biogenesis|aromatic compound biosynthetic process|gene expression|nucleus|DNA binding|response to jasmonic acid|regulation of gene expression|positive regulation of gene expression|regulation of RNA metabolic process|response to salicylic acid|RNA metabolic process|plant-type secondary cell wall biogenesis|positive regulation of transcription, DNA-templated|RNA biosynthetic process|transcription, DNA-templated|regulation of RNA biosynthetic process|regulation of transcription, DNA-templated|regulation of nucleic acid-templated transcription</t>
  </si>
  <si>
    <t>NW_015453640.1:75088-78442</t>
  </si>
  <si>
    <t>LOC107412315</t>
  </si>
  <si>
    <t>myb-related protein 308-like</t>
  </si>
  <si>
    <t>GO:0005623|GO:0050896|GO:0008152|GO:0003700|GO:0006950|GO:0005622|GO:0044237|GO:0009058|GO:0006807|GO:0044238|GO:0009725|GO:0003682|GO:0043231|GO:0006970|GO:0003676|GO:0006139|GO:0006725|GO:0009723|GO:0019438|GO:0010467|GO:0005634|GO:0003677|GO:0009733|GO:0009753|GO:0010468|GO:0010038|GO:0010200|GO:0051252|GO:0009651|GO:0016070|GO:0046686|GO:0032774|GO:0006351|GO:2001141|GO:0006355|GO:1903506</t>
  </si>
  <si>
    <t>cell|response to stimulus|metabolic process|transcription factor activity, sequence-specific DNA binding|response to stress|intracellular|cellular metabolic process|biosynthetic process|nitrogen compound metabolic process|primary metabolic process|response to hormone|chromatin binding|intracellular membrane-bounded organelle|response to osmotic stress|nucleic acid binding|nucleobase-containing compound metabolic process|cellular aromatic compound metabolic process|response to ethylene|aromatic compound biosynthetic process|gene expression|nucleus|DNA binding|response to auxin|response to jasmonic acid|regulation of gene expression|response to metal ion|response to chitin|regulation of RNA metabolic process|response to salt stress|RNA metabolic process|response to cadmium ion|RNA biosynthetic process|transcription, DNA-templated|regulation of RNA biosynthetic process|regulation of transcription, DNA-templated|regulation of nucleic acid-templated transcription</t>
  </si>
  <si>
    <t>chr2:24244618-24246527</t>
  </si>
  <si>
    <t>LOC107427192</t>
  </si>
  <si>
    <t>transcription factor MYB44-like</t>
  </si>
  <si>
    <t>GO:0005623|GO:0050896|GO:0008152|GO:0003700|GO:0005622|GO:0044237|GO:0009058|GO:0006807|GO:0044238|GO:0009725|GO:0003682|GO:0043231|GO:0003676|GO:0006139|GO:0006725|GO:0009723|GO:0009737|GO:0019438|GO:0010467|GO:0005634|GO:0003677|GO:0009753|GO:0010468|GO:0010038|GO:0010200|GO:0051252|GO:0009751|GO:0016070|GO:0046686|GO:0032774|GO:0006351|GO:2001141|GO:0006355|GO:0000975|GO:1903506|GO:0044212</t>
  </si>
  <si>
    <t>cell|response to stimulus|metabolic process|transcription factor activity, sequence-specific DNA binding|intracellular|cellular metabolic process|biosynthetic process|nitrogen compound metabolic process|primary metabolic process|response to hormone|chromatin binding|intracellular membrane-bounded organelle|nucleic acid binding|nucleobase-containing compound metabolic process|cellular aromatic compound metabolic process|response to ethylene|response to abscisic acid|aromatic compound biosynthetic process|gene expression|nucleus|DNA binding|response to jasmonic acid|regulation of gene expression|response to metal ion|response to chitin|regulation of RNA metabolic process|response to salicylic acid|RNA metabolic process|response to cadmium ion|RNA biosynthetic process|transcription, DNA-templated|regulation of RNA biosynthetic process|regulation of transcription, DNA-templated|regulatory region DNA binding|regulation of nucleic acid-templated transcription|transcription regulatory region DNA binding</t>
  </si>
  <si>
    <t>chr9:15571953-15572973</t>
  </si>
  <si>
    <t>LOC107404361</t>
  </si>
  <si>
    <t>transcription factor bHLH123-like</t>
  </si>
  <si>
    <t>NW_015453733.1:28529-30897</t>
  </si>
  <si>
    <t>LOC107413404</t>
  </si>
  <si>
    <t>chr1:6200051-6201785</t>
  </si>
  <si>
    <t>LOC107433336</t>
  </si>
  <si>
    <t>GO:0005623|GO:0050896|GO:0008152|GO:0003700|GO:0006950|GO:0005622|GO:0044237|GO:0009607|GO:0009058|GO:0006807|GO:0051707|GO:0044238|GO:0009725|GO:0003682|GO:0009620|GO:0043231|GO:0006970|GO:0003676|GO:0006139|GO:0006725|GO:0009723|GO:0009737|GO:0019438|GO:0010467|GO:0005634|GO:0003677|GO:0009753|GO:0010468|GO:0051252|GO:0009651|GO:0016070|GO:0032774|GO:0006351|GO:2001141|GO:0006355|GO:1903506</t>
  </si>
  <si>
    <t>cell|response to stimulus|metabolic process|transcription factor activity, sequence-specific DNA binding|response to stress|intracellular|cellular metabolic process|response to biotic stimulus|biosynthetic process|nitrogen compound metabolic process|response to other organism|primary metabolic process|response to hormone|chromatin binding|response to fungus|intracellular membrane-bounded organelle|response to osmotic stress|nucleic acid binding|nucleobase-containing compound metabolic process|cellular aromatic compound metabolic process|response to ethylene|response to abscisic acid|aromatic compound biosynthetic process|gene expression|nucleus|DNA binding|response to jasmonic acid|regulation of gene expression|regulation of RNA metabolic process|response to salt stress|RNA metabolic process|RNA biosynthetic process|transcription, DNA-templated|regulation of RNA biosynthetic process|regulation of transcription, DNA-templated|regulation of nucleic acid-templated transcription</t>
  </si>
  <si>
    <t>chr12:18982047-18984109</t>
  </si>
  <si>
    <t>LOC107424134</t>
  </si>
  <si>
    <t>myb-related protein 308</t>
  </si>
  <si>
    <t>GO:0005623|GO:0050896|GO:0008152|GO:0003700|GO:0006950|GO:0005622|GO:0044237|GO:0009058|GO:0006807|GO:0044238|GO:0003682|GO:0043231|GO:0044281|GO:0009812|GO:0006970|GO:0003676|GO:0006139|GO:0006725|GO:0019748|GO:0044255|GO:0006629|GO:0000166|GO:0009698|GO:0006631|GO:0019438|GO:0010467|GO:0017076|GO:0005634|GO:0003677|GO:0009699|GO:0044550|GO:0010468|GO:0009813|GO:0051252|GO:0008610|GO:0016070|GO:0005524|GO:0006633|GO:0010023|GO:0032774|GO:0019752|GO:0006351|GO:2001141|GO:0030554|GO:0006355|GO:1903506</t>
  </si>
  <si>
    <t>cell|response to stimulus|metabolic process|transcription factor activity, sequence-specific DNA binding|response to stress|intracellular|cellular metabolic process|biosynthetic process|nitrogen compound metabolic process|primary metabolic process|chromatin binding|intracellular membrane-bounded organelle|small molecule metabolic process|flavonoid metabolic process|response to osmotic stress|nucleic acid binding|nucleobase-containing compound metabolic process|cellular aromatic compound metabolic process|secondary metabolic process|cellular lipid metabolic process|lipid metabolic process|nucleotide binding|phenylpropanoid metabolic process|fatty acid metabolic process|aromatic compound biosynthetic process|gene expression|purine nucleotide binding|nucleus|DNA binding|phenylpropanoid biosynthetic process|secondary metabolite biosynthetic process|regulation of gene expression|flavonoid biosynthetic process|regulation of RNA metabolic process|lipid biosynthetic process|RNA metabolic process|ATP binding|fatty acid biosynthetic process|proanthocyanidin biosynthetic process|RNA biosynthetic process|carboxylic acid metabolic process|transcription, DNA-templated|regulation of RNA biosynthetic process|adenyl nucleotide binding|regulation of transcription, DNA-templated|regulation of nucleic acid-templated transcription</t>
  </si>
  <si>
    <t>ko04151</t>
  </si>
  <si>
    <t>PI3K-Akt signaling pathway</t>
  </si>
  <si>
    <t>chr8:3500340-3501770</t>
  </si>
  <si>
    <t>LOC107414106</t>
  </si>
  <si>
    <t>ethylene-responsive transcription factor ERF105-like</t>
  </si>
  <si>
    <t>GO:0032502|GO:0005623|GO:0023052|GO:0050896|GO:0008152|GO:0003700|GO:0006950|GO:0051716|GO:0005622|GO:0044237|GO:0009607|GO:0009058|GO:0006807|GO:0051707|GO:0044238|GO:0005515|GO:0009725|GO:0009620|GO:0007165|GO:0043231|GO:0007275|GO:0006952|GO:0003676|GO:0006139|GO:0006725|GO:0070887|GO:0007154|GO:0051301|GO:0009723|GO:0001944|GO:0019438|GO:0010467|GO:0005634|GO:0003677|GO:0010468|GO:0009755|GO:0010628|GO:0051252|GO:0035556|GO:0050832|GO:0016070|GO:0000160|GO:0009873|GO:0045893|GO:0032774|GO:0006351|GO:2001141|GO:0006355|GO:0071369|GO:0000975|GO:1903506|GO:0044212</t>
  </si>
  <si>
    <t>developmental process|cell|signaling|response to stimulus|metabolic process|transcription factor activity, sequence-specific DNA binding|response to stress|cellular response to stimulus|intracellular|cellular metabolic process|response to biotic stimulus|biosynthetic process|nitrogen compound metabolic process|response to other organism|primary metabolic process|protein binding|response to hormone|response to fungus|signal transduction|intracellular membrane-bounded organelle|multicellular organism development|defense response|nucleic acid binding|nucleobase-containing compound metabolic process|cellular aromatic compound metabolic process|cellular response to chemical stimulus|cell communication|cell division|response to ethylene|vasculature development|aromatic compound biosynthetic process|gene expression|nucleus|DNA binding|regulation of gene expression|hormone-mediated signaling pathway|positive regulation of gene expression|regulation of RNA metabolic process|intracellular signal transduction|defense response to fungus|RNA metabolic process|phosphorelay signal transduction system|ethylene-activated signaling pathway|positive regulation of transcription, DNA-templated|RNA biosynthetic process|transcription, DNA-templated|regulation of RNA biosynthetic process|regulation of transcription, DNA-templated|cellular response to ethylene stimulus|regulatory region DNA binding|regulation of nucleic acid-templated transcription|transcription regulatory region DNA binding</t>
  </si>
  <si>
    <t>chr3:19390637-19391811</t>
  </si>
  <si>
    <t>LOC107408867</t>
  </si>
  <si>
    <t>ethylene-responsive transcription factor ERF003-like</t>
  </si>
  <si>
    <t>chr1:42085192-42086194</t>
  </si>
  <si>
    <t>LOC107432688</t>
  </si>
  <si>
    <t>probable WRKY transcription factor 31</t>
  </si>
  <si>
    <t>GO:0005623|GO:0008152|GO:0003700|GO:0005622|GO:0009892|GO:0044237|GO:0009058|GO:0006807|GO:0044238|GO:0043231|GO:0003676|GO:0006139|GO:0006725|GO:0019438|GO:0010467|GO:0005634|GO:0003677|GO:0010468|GO:0051252|GO:0010629|GO:0016070|GO:0045892|GO:0032774|GO:0043565|GO:0006351|GO:2001141|GO:0006355|GO:1903507|GO:1903506</t>
  </si>
  <si>
    <t>cell|metabolic process|transcription factor activity, sequence-specific DNA binding|intracellular|negative regulation of metabolic process|cellular metabolic process|biosynthetic process|nitrogen compound metabolic process|primary metabolic process|intracellular membrane-bounded organelle|nucleic acid binding|nucleobase-containing compound metabolic process|cellular aromatic compound metabolic process|aromatic compound biosynthetic process|gene expression|nucleus|DNA binding|regulation of gene expression|regulation of RNA metabolic process|negative regulation of gene expression|RNA metabolic process|negative regulation of transcription, DNA-templated|RNA biosynthetic process|sequence-specific DNA binding|transcription, DNA-templated|regulation of RNA biosynthetic process|regulation of transcription, DNA-templated|negative regulation of nucleic acid-templated transcription|regulation of nucleic acid-templated transcription</t>
  </si>
  <si>
    <t>chr1:34465293-34468350</t>
  </si>
  <si>
    <t>LOC107408661</t>
  </si>
  <si>
    <t>NAC domain-containing protein 72-like</t>
  </si>
  <si>
    <t>NW_015455760.1:1761-3568</t>
  </si>
  <si>
    <t>LOC107422870</t>
  </si>
  <si>
    <t>myb-related protein Myb4-like</t>
  </si>
  <si>
    <t>chr7:18215005-18217059</t>
  </si>
  <si>
    <t>LOC107419962</t>
  </si>
  <si>
    <t>GO:0032502|GO:0005623|GO:0050896|GO:0008152|GO:0003700|GO:0006950|GO:0005622|GO:0044237|GO:0009058|GO:0006807|GO:0044238|GO:0009725|GO:0043231|GO:0007275|GO:0003676|GO:0006139|GO:0006725|GO:0009415|GO:0009414|GO:0009737|GO:0019438|GO:0010467|GO:0005634|GO:0003677|GO:0010468|GO:0010628|GO:0051252|GO:0016070|GO:0045893|GO:0032774|GO:0006351|GO:2001141|GO:0006355|GO:1903506</t>
  </si>
  <si>
    <t>developmental process|cell|response to stimulus|metabolic process|transcription factor activity, sequence-specific DNA binding|response to stress|intracellular|cellular metabolic process|biosynthetic process|nitrogen compound metabolic process|primary metabolic process|response to hormone|intracellular membrane-bounded organelle|multicellular organism development|nucleic acid binding|nucleobase-containing compound metabolic process|cellular aromatic compound metabolic process|response to water|response to water deprivation|response to abscisic acid|aromatic compound biosynthetic process|gene expression|nucleus|DNA binding|regulation of gene expression|positive regulation of gene expression|regulation of RNA metabolic process|RNA metabolic process|positive regulation of transcription, DNA-templated|RNA biosynthetic process|transcription, DNA-templated|regulation of RNA biosynthetic process|regulation of transcription, DNA-templated|regulation of nucleic acid-templated transcription</t>
  </si>
  <si>
    <t>chr6:1749227-1752834</t>
  </si>
  <si>
    <t>LOC107429464</t>
  </si>
  <si>
    <t>transcription factor MYB21</t>
  </si>
  <si>
    <t>GO:0005623|GO:0050896|GO:0008152|GO:0003700|GO:0006950|GO:0051716|GO:0005622|GO:0044237|GO:0009058|GO:0006807|GO:0044238|GO:0042594|GO:0003682|GO:0043231|GO:0044281|GO:0003676|GO:0006139|GO:0006725|GO:0044255|GO:0006629|GO:0007154|GO:0006720|GO:0019438|GO:0010467|GO:0005634|GO:0003677|GO:0009267|GO:0010468|GO:0051252|GO:0009751|GO:0008610|GO:0031669|GO:0016070|GO:0008299|GO:0016036|GO:0032774|GO:0016114|GO:0019752|GO:0006351|GO:2001141|GO:0006355|GO:0016102|GO:0009686|GO:1903506|GO:0009685</t>
  </si>
  <si>
    <t>cell|response to stimulus|metabolic process|transcription factor activity, sequence-specific DNA binding|response to stress|cellular response to stimulus|intracellular|cellular metabolic process|biosynthetic process|nitrogen compound metabolic process|primary metabolic process|response to starvation|chromatin binding|intracellular membrane-bounded organelle|small molecule metabolic process|nucleic acid binding|nucleobase-containing compound metabolic process|cellular aromatic compound metabolic process|cellular lipid metabolic process|lipid metabolic process|cell communication|isoprenoid metabolic process|aromatic compound biosynthetic process|gene expression|nucleus|DNA binding|cellular response to starvation|regulation of gene expression|regulation of RNA metabolic process|response to salicylic acid|lipid biosynthetic process|cellular response to nutrient levels|RNA metabolic process|isoprenoid biosynthetic process|cellular response to phosphate starvation|RNA biosynthetic process|terpenoid biosynthetic process|carboxylic acid metabolic process|transcription, DNA-templated|regulation of RNA biosynthetic process|regulation of transcription, DNA-templated|diterpenoid biosynthetic process|gibberellin biosynthetic process|regulation of nucleic acid-templated transcription|gibberellin metabolic process</t>
  </si>
  <si>
    <t>chr10:18545673-18547230</t>
  </si>
  <si>
    <t>LOC107404799</t>
  </si>
  <si>
    <t>transcription factor MYB108-like</t>
  </si>
  <si>
    <t>NW_015453794.1:16330-18434</t>
  </si>
  <si>
    <t>LOC107430378</t>
  </si>
  <si>
    <t>ethylene-responsive transcription factor 1A-like</t>
  </si>
  <si>
    <t>chr11:8599164-8600182</t>
  </si>
  <si>
    <t>LOC107407574</t>
  </si>
  <si>
    <t>probable WRKY transcription factor 61</t>
  </si>
  <si>
    <t>GO:0005623|GO:0050896|GO:0008152|GO:0003700|GO:0006950|GO:0005622|GO:0044237|GO:0009058|GO:0006807|GO:0044238|GO:0043231|GO:0006952|GO:0003676|GO:0006139|GO:0006725|GO:0019438|GO:0010467|GO:0005634|GO:0003677|GO:0010468|GO:0051252|GO:0016070|GO:0032774|GO:0043565|GO:0006351|GO:2001141|GO:0006355|GO:1903506</t>
  </si>
  <si>
    <t>cell|response to stimulus|metabolic process|transcription factor activity, sequence-specific DNA binding|response to stress|intracellular|cellular metabolic process|biosynthetic process|nitrogen compound metabolic process|primary metabolic process|intracellular membrane-bounded organelle|defense response|nucleic acid binding|nucleobase-containing compound metabolic process|cellular aromatic compound metabolic process|aromatic compound biosynthetic process|gene expression|nucleus|DNA binding|regulation of gene expression|regulation of RNA metabolic process|RNA metabolic process|RNA biosynthetic process|sequence-specific DNA binding|transcription, DNA-templated|regulation of RNA biosynthetic process|regulation of transcription, DNA-templated|regulation of nucleic acid-templated transcription</t>
  </si>
  <si>
    <t>NW_015454814.1:85-4417</t>
  </si>
  <si>
    <t>LOC107407659</t>
  </si>
  <si>
    <t>NW_015454870.1:661-3646</t>
  </si>
  <si>
    <t>LOC107425110</t>
  </si>
  <si>
    <t>transcription factor bHLH93-like</t>
  </si>
  <si>
    <t>GO:0032502|GO:0005623|GO:0008152|GO:0003700|GO:0005622|GO:0044237|GO:0009058|GO:0006807|GO:0044238|GO:0005515|GO:0043231|GO:0007275|GO:0003676|GO:0006139|GO:0006725|GO:0046983|GO:0019438|GO:0010467|GO:0005634|GO:0003677|GO:0010468|GO:0051252|GO:0016070|GO:0032774|GO:0006351|GO:2001141|GO:0006355|GO:1903506</t>
  </si>
  <si>
    <t>developmental process|cell|metabolic process|transcription factor activity, sequence-specific DNA binding|intracellular|cellular metabolic process|biosynthetic process|nitrogen compound metabolic process|primary metabolic process|protein binding|intracellular membrane-bounded organelle|multicellular organism development|nucleic acid binding|nucleobase-containing compound metabolic process|cellular aromatic compound metabolic process|protein dimerization activity|aromatic compound biosynthetic process|gene expression|nucleus|DNA binding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chr8:11691363-11693320</t>
  </si>
  <si>
    <t>LOC107433838</t>
  </si>
  <si>
    <t>probable WRKY transcription factor 14</t>
  </si>
  <si>
    <t>NW_015453413.1:320496-325145</t>
  </si>
  <si>
    <t>LOC107422687</t>
  </si>
  <si>
    <t>ethylene-responsive transcription factor ERF034</t>
  </si>
  <si>
    <t>GO:0005623|GO:0023052|GO:0050896|GO:0008152|GO:0003700|GO:0051716|GO:0005622|GO:0044237|GO:0009058|GO:0006807|GO:0044238|GO:0009725|GO:0007165|GO:0043231|GO:0003676|GO:0006139|GO:0006725|GO:0070887|GO:0007154|GO:0009723|GO:0019438|GO:0010467|GO:0005634|GO:0003677|GO:0010468|GO:0009755|GO:0051252|GO:0035556|GO:0016070|GO:0000160|GO:0009873|GO:0032774|GO:0006351|GO:2001141|GO:0006355|GO:0071369|GO:0000975|GO:1903506|GO:0044212</t>
  </si>
  <si>
    <t>cell|signaling|response to stimulus|metabolic process|transcription factor activity, sequence-specific DNA binding|cellular response to stimulus|intracellular|cellular metabolic process|biosynthetic process|nitrogen compound metabolic process|primary metabolic process|response to hormone|signal transduction|intracellular membrane-bounded organelle|nucleic acid binding|nucleobase-containing compound metabolic process|cellular aromatic compound metabolic process|cellular response to chemical stimulus|cell communication|response to ethylene|aromatic compound biosynthetic process|gene expression|nucleus|DNA binding|regulation of gene expression|hormone-mediated signaling pathway|regulation of RNA metabolic process|intracellular signal transduction|RNA metabolic process|phosphorelay signal transduction system|ethylene-activated signaling pathway|RNA biosynthetic process|transcription, DNA-templated|regulation of RNA biosynthetic process|regulation of transcription, DNA-templated|cellular response to ethylene stimulus|regulatory region DNA binding|regulation of nucleic acid-templated transcription|transcription regulatory region DNA binding</t>
  </si>
  <si>
    <t>chr7:15618187-15619230</t>
  </si>
  <si>
    <t>LOC107415133</t>
  </si>
  <si>
    <t>myb-related protein 315-like</t>
  </si>
  <si>
    <t>GO:0005623|GO:0008152|GO:0003700|GO:0005622|GO:0044237|GO:0009058|GO:0006807|GO:0044238|GO:0003682|GO:0043231|GO:0003676|GO:0006139|GO:0006725|GO:0019438|GO:0010467|GO:0005634|GO:0003677|GO:0010468|GO:0051252|GO:0016070|GO:0032774|GO:0006351|GO:2001141|GO:0006355|GO:1903506</t>
  </si>
  <si>
    <t>cell|metabolic process|transcription factor activity, sequence-specific DNA binding|intracellular|cellular metabolic process|biosynthetic process|nitrogen compound metabolic process|primary metabolic process|chromatin binding|intracellular membrane-bounded organelle|nucleic acid binding|nucleobase-containing compound metabolic process|cellular aromatic compound metabolic process|aromatic compound biosynthetic process|gene expression|nucleus|DNA binding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chr4:901650-904178</t>
  </si>
  <si>
    <t>LOC107430904</t>
  </si>
  <si>
    <t>myb-like protein H</t>
  </si>
  <si>
    <t>chr11:13964819-13966743</t>
  </si>
  <si>
    <t>LOC107428843</t>
  </si>
  <si>
    <t>probable WRKY transcription factor 72</t>
  </si>
  <si>
    <t>chr10:9316364-9319828</t>
  </si>
  <si>
    <t>LOC107425275</t>
  </si>
  <si>
    <t>chr8:13545305-13547725</t>
  </si>
  <si>
    <t>LOC107410047</t>
  </si>
  <si>
    <t>NW_015457855.1:252-1335</t>
  </si>
  <si>
    <t>LOC107423630</t>
  </si>
  <si>
    <t>GO:0032502|GO:0005623|GO:0000003|GO:0008152|GO:0003006|GO:0003700|GO:0048359|GO:0009653|GO:0005622|GO:0044237|GO:0009058|GO:0006807|GO:0044238|GO:0010214|GO:0003682|GO:0009791|GO:0043231|GO:0007275|GO:0048354|GO:0003676|GO:0006139|GO:0006725|GO:0009845|GO:0048316|GO:0090626|GO:0048869|GO:0010154|GO:0000904|GO:0019438|GO:0010467|GO:0010192|GO:0005634|GO:0003677|GO:0030154|GO:0010468|GO:0051252|GO:0090351|GO:0016070|GO:0010090|GO:0000902|GO:0090558|GO:0032774|GO:0006351|GO:0010026|GO:2001141|GO:0006355|GO:1903506</t>
  </si>
  <si>
    <t>developmental process|cell|reproduction|metabolic process|developmental process involved in reproduction|transcription factor activity, sequence-specific DNA binding|mucilage metabolic process involved in seed coat development|anatomical structure morphogenesis|intracellular|cellular metabolic process|biosynthetic process|nitrogen compound metabolic process|primary metabolic process|seed coat development|chromatin binding|post-embryonic development|intracellular membrane-bounded organelle|multicellular organism development|mucilage biosynthetic process involved in seed coat development|nucleic acid binding|nucleobase-containing compound metabolic process|cellular aromatic compound metabolic process|seed germination|seed development|plant epidermis morphogenesis|cellular developmental process|fruit development|cell morphogenesis involved in differentiation|aromatic compound biosynthetic process|gene expression|mucilage biosynthetic process|nucleus|DNA binding|cell differentiation|regulation of gene expression|regulation of RNA metabolic process|seedling development|RNA metabolic process|trichome morphogenesis|cell morphogenesis|plant epidermis development|RNA biosynthetic process|transcription, DNA-templated|trichome differentiation|regulation of RNA biosynthetic process|regulation of transcription, DNA-templated|regulation of nucleic acid-templated transcription</t>
  </si>
  <si>
    <t>chr8:423519-425064</t>
  </si>
  <si>
    <t>LOC107411336</t>
  </si>
  <si>
    <t>NAC transcription factor 29-like</t>
  </si>
  <si>
    <t>GO:0032502|GO:0005623|GO:0000003|GO:0040007|GO:0008152|GO:0003006|GO:0003700|GO:0005622|GO:0044237|GO:0009058|GO:0006807|GO:0016049|GO:0044238|GO:0009791|GO:0043231|GO:0007275|GO:0003676|GO:0006139|GO:0007568|GO:0006725|GO:0048513|GO:0048367|GO:0009825|GO:0019438|GO:0010467|GO:0005634|GO:0003677|GO:0048827|GO:0010260|GO:0009908|GO:0010468|GO:0051252|GO:0016070|GO:0048366|GO:0032774|GO:0006351|GO:0010150|GO:2001141|GO:0006355|GO:1903506</t>
  </si>
  <si>
    <t>developmental process|cell|reproduction|growth|metabolic process|developmental process involved in reproduction|transcription factor activity, sequence-specific DNA binding|intracellular|cellular metabolic process|biosynthetic process|nitrogen compound metabolic process|cell growth|primary metabolic process|post-embryonic development|intracellular membrane-bounded organelle|multicellular organism development|nucleic acid binding|nucleobase-containing compound metabolic process|aging|cellular aromatic compound metabolic process|animal organ development|shoot system development|multidimensional cell growth|aromatic compound biosynthetic process|gene expression|nucleus|DNA binding|phyllome development|organ senescence|flower development|regulation of gene expression|regulation of RNA metabolic process|RNA metabolic process|leaf development|RNA biosynthetic process|transcription, DNA-templated|leaf senescence|regulation of RNA biosynthetic process|regulation of transcription, DNA-templated|regulation of nucleic acid-templated transcription</t>
  </si>
  <si>
    <t>chr2:13903082-13906231</t>
  </si>
  <si>
    <t>LOC107424642</t>
  </si>
  <si>
    <t>transcription factor bHLH110-like</t>
  </si>
  <si>
    <t>chr8:8125648-8129097</t>
  </si>
  <si>
    <t>LOC107416235</t>
  </si>
  <si>
    <t>putative transcription factor bHLH086</t>
  </si>
  <si>
    <t>chr4:11993763-11995197</t>
  </si>
  <si>
    <t>LOC107424976</t>
  </si>
  <si>
    <t>chr8:10623060-10624525</t>
  </si>
  <si>
    <t>LOC107403286</t>
  </si>
  <si>
    <t>myb-related protein Zm38-like</t>
  </si>
  <si>
    <t>GO:0005623|GO:0050896|GO:0008152|GO:0003700|GO:0006950|GO:0005622|GO:0009892|GO:0044237|GO:0009058|GO:0006807|GO:0044238|GO:0009725|GO:0003682|GO:0043231|GO:0044281|GO:0006970|GO:0003676|GO:0006139|GO:0006725|GO:0009611|GO:0019748|GO:0009698|GO:0009737|GO:0019438|GO:0010467|GO:0005634|GO:0003677|GO:0009699|GO:0044550|GO:0010468|GO:0051252|GO:0009751|GO:0009651|GO:0016070|GO:0032774|GO:0019752|GO:0006351|GO:2001141|GO:0009800|GO:0006355|GO:1903506</t>
  </si>
  <si>
    <t>cell|response to stimulus|metabolic process|transcription factor activity, sequence-specific DNA binding|response to stress|intracellular|negative regulation of metabolic process|cellular metabolic process|biosynthetic process|nitrogen compound metabolic process|primary metabolic process|response to hormone|chromatin binding|intracellular membrane-bounded organelle|small molecule metabolic process|response to osmotic stress|nucleic acid binding|nucleobase-containing compound metabolic process|cellular aromatic compound metabolic process|response to wounding|secondary metabolic process|phenylpropanoid metabolic process|response to abscisic acid|aromatic compound biosynthetic process|gene expression|nucleus|DNA binding|phenylpropanoid biosynthetic process|secondary metabolite biosynthetic process|regulation of gene expression|regulation of RNA metabolic process|response to salicylic acid|response to salt stress|RNA metabolic process|RNA biosynthetic process|carboxylic acid metabolic process|transcription, DNA-templated|regulation of RNA biosynthetic process|cinnamic acid biosynthetic process|regulation of transcription, DNA-templated|regulation of nucleic acid-templated transcription</t>
  </si>
  <si>
    <t>chr1:38033774-38035285</t>
  </si>
  <si>
    <t>LOC107410052</t>
  </si>
  <si>
    <t>ethylene-responsive transcription factor ERF017-like</t>
  </si>
  <si>
    <t>GO:0032502|GO:0005623|GO:0023052|GO:0050896|GO:0008152|GO:0003700|GO:0006950|GO:0051716|GO:0005622|GO:0044237|GO:0009058|GO:0006807|GO:0044238|GO:0009725|GO:0009791|GO:0007165|GO:0043231|GO:0007275|GO:0048569|GO:0006979|GO:0003676|GO:0006139|GO:0006725|GO:0070887|GO:0048364|GO:0048513|GO:0007154|GO:0009723|GO:0019438|GO:0010467|GO:0005634|GO:0003677|GO:0010468|GO:0009755|GO:0010038|GO:0051252|GO:0035556|GO:0048528|GO:0016070|GO:0000302|GO:0022622|GO:0000160|GO:0009873|GO:0032774|GO:0043565|GO:0006351|GO:2001141|GO:0035864|GO:0006355|GO:0071248|GO:0071369|GO:0035865|GO:1903506</t>
  </si>
  <si>
    <t>developmental process|cell|signaling|response to stimulus|metabolic process|transcription factor activity, sequence-specific DNA binding|response to stress|cellular response to stimulus|intracellular|cellular metabolic process|biosynthetic process|nitrogen compound metabolic process|primary metabolic process|response to hormone|post-embryonic development|signal transduction|intracellular membrane-bounded organelle|multicellular organism development|post-embryonic organ development|response to oxidative stress|nucleic acid binding|nucleobase-containing compound metabolic process|cellular aromatic compound metabolic process|cellular response to chemical stimulus|root development|animal organ development|cell communication|response to ethylene|aromatic compound biosynthetic process|gene expression|nucleus|DNA binding|regulation of gene expression|hormone-mediated signaling pathway|response to metal ion|regulation of RNA metabolic process|intracellular signal transduction|post-embryonic root development|RNA metabolic process|response to reactive oxygen species|root system development|phosphorelay signal transduction system|ethylene-activated signaling pathway|RNA biosynthetic process|sequence-specific DNA binding|transcription, DNA-templated|regulation of RNA biosynthetic process|response to potassium ion|regulation of transcription, DNA-templated|cellular response to metal ion|cellular response to ethylene stimulus|cellular response to potassium ion|regulation of nucleic acid-templated transcription</t>
  </si>
  <si>
    <t>NW_015457864.1:207-896</t>
  </si>
  <si>
    <t>LOC107411332</t>
  </si>
  <si>
    <t>chr2:13896264-13898755</t>
  </si>
  <si>
    <t>LOC107424974</t>
  </si>
  <si>
    <t>chr8:10593595-10594580</t>
  </si>
  <si>
    <t>LOC107405576</t>
  </si>
  <si>
    <t>NW_015453963.1:16111-17548</t>
  </si>
  <si>
    <t>LOC107430925</t>
  </si>
  <si>
    <t>probable WRKY transcription factor 64</t>
  </si>
  <si>
    <t>chr11:14237593-14239934</t>
  </si>
  <si>
    <t>LOC107423782</t>
  </si>
  <si>
    <t>transcription factor bHLH67-like</t>
  </si>
  <si>
    <t>chr8:1516362-1519516</t>
  </si>
  <si>
    <t>LOC107424128</t>
    <phoneticPr fontId="1" type="noConversion"/>
  </si>
  <si>
    <t>NAC domain-containing protein 76-like</t>
  </si>
  <si>
    <t>GO:0032502|GO:0005623|GO:0008152|GO:0003700|GO:0071554|GO:0005622|GO:0044237|GO:0009058|GO:0006807|GO:0050793|GO:0044238|GO:0042546|GO:0043231|GO:0007275|GO:0003676|GO:0006139|GO:0007389|GO:0045597|GO:0006725|GO:0071669|GO:0045595|GO:0048829|GO:0048364|GO:0048869|GO:0009832|GO:0019438|GO:0010467|GO:0005634|GO:0003677|GO:0030154|GO:0010455|GO:0010468|GO:0051252|GO:0045165|GO:0003002|GO:0016070|GO:0022622|GO:0009834|GO:0032774|GO:0006351|GO:2001141|GO:0006355|GO:1903506</t>
  </si>
  <si>
    <t>developmental process|cell|metabolic process|transcription factor activity, sequence-specific DNA binding|cell wall organization or biogenesis|intracellular|cellular metabolic process|biosynthetic process|nitrogen compound metabolic process|regulation of developmental process|primary metabolic process|cell wall biogenesis|intracellular membrane-bounded organelle|multicellular organism development|nucleic acid binding|nucleobase-containing compound metabolic process|pattern specification process|positive regulation of cell differentiation|cellular aromatic compound metabolic process|plant-type cell wall organization or biogenesis|regulation of cell differentiation|root cap development|root development|cellular developmental process|plant-type cell wall biogenesis|aromatic compound biosynthetic process|gene expression|nucleus|DNA binding|cell differentiation|positive regulation of cell fate commitment|regulation of gene expression|regulation of RNA metabolic process|cell fate commitment|regionalization|RNA metabolic process|root system development|plant-type secondary cell wall biogenesis|RNA biosynthetic process|transcription, DNA-templated|regulation of RNA biosynthetic process|regulation of transcription, DNA-templated|regulation of nucleic acid-templated transcription</t>
  </si>
  <si>
    <t>chr1:20030705-20042181</t>
  </si>
  <si>
    <t>LOC107412485</t>
  </si>
  <si>
    <t>AP2-like ethylene-responsive transcription factor BBM</t>
  </si>
  <si>
    <t>GO:0032502|GO:0005623|GO:0008152|GO:0003700|GO:0009653|GO:0005622|GO:0044237|GO:0009058|GO:0006807|GO:0044238|GO:0009887|GO:0043231|GO:0007275|GO:0003676|GO:0006139|GO:0006725|GO:0048513|GO:0019438|GO:0010467|GO:0005634|GO:0003677|GO:0010468|GO:0051252|GO:0016070|GO:0032774|GO:0006351|GO:2001141|GO:0006355|GO:1903506</t>
  </si>
  <si>
    <t>developmental process|cell|metabolic process|transcription factor activity, sequence-specific DNA binding|anatomical structure morphogenesis|intracellular|cellular metabolic process|biosynthetic process|nitrogen compound metabolic process|primary metabolic process|organ morphogenesis|intracellular membrane-bounded organelle|multicellular organism development|nucleic acid binding|nucleobase-containing compound metabolic process|cellular aromatic compound metabolic process|animal organ development|aromatic compound biosynthetic process|gene expression|nucleus|DNA binding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chr2:26324489-26328344</t>
  </si>
  <si>
    <t>transcription factor bHLH94-like</t>
    <phoneticPr fontId="1" type="noConversion"/>
  </si>
  <si>
    <t>dehydration-responsive element-binding protein 1A-like</t>
    <phoneticPr fontId="1" type="noConversion"/>
  </si>
  <si>
    <t>transcription factor MYB108</t>
    <phoneticPr fontId="1" type="noConversion"/>
  </si>
  <si>
    <t>LOC107413888</t>
  </si>
  <si>
    <t>putative Myb family transcription factor At1g14600</t>
  </si>
  <si>
    <t>chr3:17433413-17435209</t>
  </si>
  <si>
    <t>NAC transcription factor 29-like</t>
    <phoneticPr fontId="1" type="noConversion"/>
  </si>
  <si>
    <t>LOC107427314</t>
  </si>
  <si>
    <t>putative NAC domain-containing protein 94</t>
  </si>
  <si>
    <t>GO:0032502|GO:0005623|GO:0000003|GO:0050896|GO:0008152|GO:0003006|GO:0003700|GO:0009653|GO:0005622|GO:0044237|GO:0009058|GO:0006807|GO:0044238|GO:0009791|GO:0009887|GO:0043231|GO:0007275|GO:0003676|GO:0006139|GO:0006725|GO:0048281|GO:0009886|GO:0048513|GO:0010016|GO:0048367|GO:0008361|GO:0019438|GO:0010467|GO:0005634|GO:0003677|GO:0048827|GO:0010468|GO:0009965|GO:0010229|GO:0010200|GO:0051252|GO:0016070|GO:0048366|GO:0045792|GO:0032774|GO:0006351|GO:2001141|GO:0006355|GO:1903506</t>
  </si>
  <si>
    <t>developmental process|cell|reproduction|response to stimulus|metabolic process|developmental process involved in reproduction|transcription factor activity, sequence-specific DNA binding|anatomical structure morphogenesis|intracellular|cellular metabolic process|biosynthetic process|nitrogen compound metabolic process|primary metabolic process|post-embryonic development|organ morphogenesis|intracellular membrane-bounded organelle|multicellular organism development|nucleic acid binding|nucleobase-containing compound metabolic process|cellular aromatic compound metabolic process|inflorescence morphogenesis|post-embryonic morphogenesis|animal organ development|shoot system morphogenesis|shoot system development|regulation of cell size|aromatic compound biosynthetic process|gene expression|nucleus|DNA binding|phyllome development|regulation of gene expression|leaf morphogenesis|inflorescence development|response to chitin|regulation of RNA metabolic process|RNA metabolic process|leaf development|negative regulation of cell size|RNA biosynthetic process|transcription, DNA-templated|regulation of RNA biosynthetic process|regulation of transcription, DNA-templated|regulation of nucleic acid-templated transcription</t>
  </si>
  <si>
    <t>chr9:17729144-17731079</t>
  </si>
  <si>
    <t>LOC107404189</t>
  </si>
  <si>
    <t>zinc finger CCCH domain-containing protein 29-like</t>
  </si>
  <si>
    <t>GO:0005623|GO:0050896|GO:0008152|GO:0003700|GO:0006950|GO:0005622|GO:0044237|GO:0009607|GO:0009058|GO:0006807|GO:0051707|GO:0044238|GO:0009620|GO:0043231|GO:0009266|GO:0006952|GO:0043169|GO:0003676|GO:0009409|GO:0006139|GO:0006725|GO:0019438|GO:0010467|GO:0005634|GO:0003677|GO:0046872|GO:0010468|GO:0010200|GO:0051252|GO:0050832|GO:0016070|GO:0032774|GO:0006351|GO:2001141|GO:0006355|GO:1903506</t>
    <phoneticPr fontId="1" type="noConversion"/>
  </si>
  <si>
    <t>cell|response to stimulus|metabolic process|transcription factor activity, sequence-specific DNA binding|response to stress|intracellular|cellular metabolic process|response to biotic stimulus|biosynthetic process|nitrogen compound metabolic process|response to other organism|primary metabolic process|response to fungus|intracellular membrane-bounded organelle|response to temperature stimulus|defense response|cation binding|nucleic acid binding|response to cold|nucleobase-containing compound metabolic process|cellular aromatic compound metabolic process|aromatic compound biosynthetic process|gene expression|nucleus|DNA binding|metal ion binding|regulation of gene expression|response to chitin|regulation of RNA metabolic process|defense response to fungus|RNA metabolic process|RNA biosynthetic process|transcription, DNA-templated|regulation of RNA biosynthetic process|regulation of transcription, DNA-templated|regulation of nucleic acid-templated transcription</t>
    <phoneticPr fontId="1" type="noConversion"/>
  </si>
  <si>
    <t>NW_015453705.1:31622-34008</t>
  </si>
  <si>
    <t>LOC107405052</t>
  </si>
  <si>
    <t>ethylene-responsive transcription factor ERF027-like</t>
  </si>
  <si>
    <t>GO:0005623|GO:0023052|GO:0050896|GO:0008152|GO:0003700|GO:0006950|GO:0051716|GO:0005622|GO:0044237|GO:0009607|GO:0009058|GO:0006807|GO:0051707|GO:0044238|GO:0009725|GO:0009620|GO:0007165|GO:0043231|GO:0006952|GO:0003676|GO:0006139|GO:0006725|GO:0070887|GO:0007154|GO:0009723|GO:0019438|GO:0010467|GO:0005634|GO:0003677|GO:0010468|GO:0009755|GO:0051252|GO:0035556|GO:0050832|GO:0016070|GO:0000160|GO:0009873|GO:0032774|GO:0006351|GO:2001141|GO:0006355|GO:0071369|GO:0000975|GO:1903506|GO:0044212</t>
  </si>
  <si>
    <t>cell|signaling|response to stimulus|metabolic process|transcription factor activity, sequence-specific DNA binding|response to stress|cellular response to stimulus|intracellular|cellular metabolic process|response to biotic stimulus|biosynthetic process|nitrogen compound metabolic process|response to other organism|primary metabolic process|response to hormone|response to fungus|signal transduction|intracellular membrane-bounded organelle|defense response|nucleic acid binding|nucleobase-containing compound metabolic process|cellular aromatic compound metabolic process|cellular response to chemical stimulus|cell communication|response to ethylene|aromatic compound biosynthetic process|gene expression|nucleus|DNA binding|regulation of gene expression|hormone-mediated signaling pathway|regulation of RNA metabolic process|intracellular signal transduction|defense response to fungus|RNA metabolic process|phosphorelay signal transduction system|ethylene-activated signaling pathway|RNA biosynthetic process|transcription, DNA-templated|regulation of RNA biosynthetic process|regulation of transcription, DNA-templated|cellular response to ethylene stimulus|regulatory region DNA binding|regulation of nucleic acid-templated transcription|transcription regulatory region DNA binding</t>
  </si>
  <si>
    <t>NW_015453851.1:68757-71047</t>
  </si>
  <si>
    <t>LOC107406029</t>
  </si>
  <si>
    <t>ethylene-responsive transcription factor ERF014</t>
  </si>
  <si>
    <t>GO:0005623|GO:0023052|GO:0050896|GO:0008152|GO:0003700|GO:0006950|GO:0051716|GO:0005622|GO:0044237|GO:0009058|GO:0006807|GO:0044238|GO:0009725|GO:0009408|GO:0007165|GO:0043231|GO:0009266|GO:0003676|GO:0009409|GO:0006139|GO:0006725|GO:0070887|GO:0007154|GO:0009723|GO:0034605|GO:0070417|GO:0019438|GO:0010467|GO:0050826|GO:0005634|GO:0003677|GO:0009753|GO:0010468|GO:0009755|GO:0010628|GO:0051252|GO:0035556|GO:0009751|GO:0016070|GO:0000160|GO:0071497|GO:0009873|GO:0045893|GO:0032774|GO:0006351|GO:2001141|GO:0006355|GO:0071369|GO:0000975|GO:1903506|GO:0044212</t>
  </si>
  <si>
    <t>cell|signaling|response to stimulus|metabolic process|transcription factor activity, sequence-specific DNA binding|response to stress|cellular response to stimulus|intracellular|cellular metabolic process|biosynthetic process|nitrogen compound metabolic process|primary metabolic process|response to hormone|response to heat|signal transduction|intracellular membrane-bounded organelle|response to temperature stimulus|nucleic acid binding|response to cold|nucleobase-containing compound metabolic process|cellular aromatic compound metabolic process|cellular response to chemical stimulus|cell communication|response to ethylene|cellular response to heat|cellular response to cold|aromatic compound biosynthetic process|gene expression|response to freezing|nucleus|DNA binding|response to jasmonic acid|regulation of gene expression|hormone-mediated signaling pathway|positive regulation of gene expression|regulation of RNA metabolic process|intracellular signal transduction|response to salicylic acid|RNA metabolic process|phosphorelay signal transduction system|cellular response to freezing|ethylene-activated signaling pathway|positive regulation of transcription, DNA-templated|RNA biosynthetic process|transcription, DNA-templated|regulation of RNA biosynthetic process|regulation of transcription, DNA-templated|cellular response to ethylene stimulus|regulatory region DNA binding|regulation of nucleic acid-templated transcription|transcription regulatory region DNA binding</t>
  </si>
  <si>
    <t>NW_015454072.1:5367-6736</t>
  </si>
  <si>
    <t>LOC107406558</t>
  </si>
  <si>
    <t>transcription factor bHLH19-like</t>
  </si>
  <si>
    <t>NW_015454266.1:22443-24105</t>
  </si>
  <si>
    <t>LOC107407304</t>
  </si>
  <si>
    <t>NW_015454643.1:10965-13366</t>
  </si>
  <si>
    <t>LOC107407922</t>
  </si>
  <si>
    <t>ethylene-responsive transcription factor ERF039-like</t>
  </si>
  <si>
    <t>GO:0005623|GO:0040007|GO:0008152|GO:0003700|GO:0005622|GO:0044237|GO:0009058|GO:0006807|GO:0016049|GO:0044238|GO:0043231|GO:0003676|GO:0006139|GO:0006725|GO:0009825|GO:0019438|GO:0010467|GO:0005634|GO:0003677|GO:0010468|GO:0051252|GO:0016070|GO:0032774|GO:0006351|GO:2001141|GO:0006355|GO:1903506</t>
  </si>
  <si>
    <t>cell|growth|metabolic process|transcription factor activity, sequence-specific DNA binding|intracellular|cellular metabolic process|biosynthetic process|nitrogen compound metabolic process|cell growth|primary metabolic process|intracellular membrane-bounded organelle|nucleic acid binding|nucleobase-containing compound metabolic process|cellular aromatic compound metabolic process|multidimensional cell growth|aromatic compound biosynthetic process|gene expression|nucleus|DNA binding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NW_015455035.1:5478-6634</t>
  </si>
  <si>
    <t>LOC107407963</t>
  </si>
  <si>
    <t>NW_015455070.1:5442-6598</t>
  </si>
  <si>
    <t>LOC107408006</t>
  </si>
  <si>
    <t>NW_015455102.1:5474-6335</t>
  </si>
  <si>
    <t>LOC107411056</t>
  </si>
  <si>
    <t>zinc finger protein ZAT12-like</t>
  </si>
  <si>
    <t>GO:0005623|GO:0050896|GO:0008152|GO:0003700|GO:0006950|GO:0005622|GO:0044237|GO:0009058|GO:0006807|GO:0044238|GO:0009408|GO:0043231|GO:0006970|GO:0009266|GO:0006979|GO:0043169|GO:0003676|GO:0009409|GO:0006139|GO:0006725|GO:0009611|GO:0009314|GO:0006972|GO:0019438|GO:0010467|GO:0005634|GO:0009416|GO:0046872|GO:0009631|GO:0010468|GO:0010200|GO:0051252|GO:0009651|GO:0016070|GO:0042538|GO:0032774|GO:0006351|GO:0009642|GO:2001141|GO:0009411|GO:0006355|GO:0046914|GO:0009643|GO:1903506|GO:0008270|GO:0010224</t>
  </si>
  <si>
    <t>cell|response to stimulus|metabolic process|transcription factor activity, sequence-specific DNA binding|response to stress|intracellular|cellular metabolic process|biosynthetic process|nitrogen compound metabolic process|primary metabolic process|response to heat|intracellular membrane-bounded organelle|response to osmotic stress|response to temperature stimulus|response to oxidative stress|cation binding|nucleic acid binding|response to cold|nucleobase-containing compound metabolic process|cellular aromatic compound metabolic process|response to wounding|response to radiation|hyperosmotic response|aromatic compound biosynthetic process|gene expression|nucleus|response to light stimulus|metal ion binding|cold acclimation|regulation of gene expression|response to chitin|regulation of RNA metabolic process|response to salt stress|RNA metabolic process|hyperosmotic salinity response|RNA biosynthetic process|transcription, DNA-templated|response to light intensity|regulation of RNA biosynthetic process|response to UV|regulation of transcription, DNA-templated|transition metal ion binding|photosynthetic acclimation|regulation of nucleic acid-templated transcription|zinc ion binding|response to UV-B</t>
  </si>
  <si>
    <t>chr2:9124095-9125128</t>
  </si>
  <si>
    <t>ko04075</t>
  </si>
  <si>
    <t>Plant hormone signal transduction</t>
  </si>
  <si>
    <t>LOC107414472</t>
  </si>
  <si>
    <t>ethylene-responsive transcription factor ERF027</t>
  </si>
  <si>
    <t>chr3:22292923-22295317</t>
  </si>
  <si>
    <t>LOC107415446</t>
  </si>
  <si>
    <t>zinc finger AN1 domain-containing stress-associated protein 12</t>
  </si>
  <si>
    <t>GO:0005623|GO:0050896|GO:0005622|GO:0009725|GO:0043231|GO:0043169|GO:0009737|GO:0005634|GO:0046872|GO:0010200|GO:0046914|GO:0008270</t>
  </si>
  <si>
    <t>cell|response to stimulus|intracellular|response to hormone|intracellular membrane-bounded organelle|cation binding|response to abscisic acid|nucleus|metal ion binding|response to chitin|transition metal ion binding|zinc ion binding</t>
  </si>
  <si>
    <t>chr4:2853299-2854182</t>
  </si>
  <si>
    <t>LOC107420728</t>
  </si>
  <si>
    <t>transcription factor bHLH94-like</t>
  </si>
  <si>
    <t>GO:0005623|GO:0008152|GO:0003700|GO:0005622|GO:0044237|GO:0009058|GO:0006807|GO:0044238|GO:0005515|GO:0043231|GO:0003676|GO:0006139|GO:0006725|GO:0046983|GO:0043177|GO:0031406|GO:0019438|GO:0010467|GO:0005634|GO:0003677|GO:0010468|GO:0051252|GO:0016070|GO:0016597|GO:0032774|GO:0006351|GO:2001141|GO:0006355|GO:1903506</t>
  </si>
  <si>
    <t>cell|metabolic process|transcription factor activity, sequence-specific DNA binding|intracellular|cellular metabolic process|biosynthetic process|nitrogen compound metabolic process|primary metabolic process|protein binding|intracellular membrane-bounded organelle|nucleic acid binding|nucleobase-containing compound metabolic process|cellular aromatic compound metabolic process|protein dimerization activity|organic acid binding|carboxylic acid binding|aromatic compound biosynthetic process|gene expression|nucleus|DNA binding|regulation of gene expression|regulation of RNA metabolic process|RNA metabolic process|amino acid binding|RNA biosynthetic process|transcription, DNA-templated|regulation of RNA biosynthetic process|regulation of transcription, DNA-templated|regulation of nucleic acid-templated transcription</t>
  </si>
  <si>
    <t>chr6:8653030-8655627</t>
  </si>
  <si>
    <t>LOC107421684</t>
  </si>
  <si>
    <t>dof zinc finger protein DOF1.2-like</t>
  </si>
  <si>
    <t>GO:0005623|GO:0008152|GO:0003700|GO:0005622|GO:0044237|GO:0009058|GO:0006807|GO:0044238|GO:0043231|GO:0043169|GO:0003676|GO:0006139|GO:0006725|GO:0019438|GO:0010467|GO:0005634|GO:0003677|GO:0046872|GO:0010468|GO:0051252|GO:0016070|GO:0032774|GO:0006351|GO:2001141|GO:0006355|GO:1903506</t>
  </si>
  <si>
    <t>cell|metabolic process|transcription factor activity, sequence-specific DNA binding|intracellular|cellular metabolic process|biosynthetic process|nitrogen compound metabolic process|primary metabolic process|intracellular membrane-bounded organelle|cation binding|nucleic acid binding|nucleobase-containing compound metabolic process|cellular aromatic compound metabolic process|aromatic compound biosynthetic process|gene expression|nucleus|DNA binding|metal ion binding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chr6:24169297-24170510</t>
  </si>
  <si>
    <t>LOC107422868</t>
  </si>
  <si>
    <t>ethylene-responsive transcription factor 1B</t>
  </si>
  <si>
    <t>GO:0005623|GO:0023052|GO:0050896|GO:0008152|GO:0003700|GO:0006950|GO:0051716|GO:0005622|GO:0044237|GO:0009058|GO:0006807|GO:0044238|GO:0009725|GO:0007165|GO:0043231|GO:0006952|GO:0003676|GO:0006139|GO:0006725|GO:0070887|GO:0007154|GO:0009723|GO:0019438|GO:0010467|GO:0005634|GO:0003677|GO:0009753|GO:0010468|GO:0009755|GO:0051252|GO:0035556|GO:0016070|GO:0009867|GO:0071395|GO:0000160|GO:0009873|GO:0032774|GO:0006351|GO:2001141|GO:0006355|GO:0071369|GO:1903506</t>
  </si>
  <si>
    <t>cell|signaling|response to stimulus|metabolic process|transcription factor activity, sequence-specific DNA binding|response to stress|cellular response to stimulus|intracellular|cellular metabolic process|biosynthetic process|nitrogen compound metabolic process|primary metabolic process|response to hormone|signal transduction|intracellular membrane-bounded organelle|defense response|nucleic acid binding|nucleobase-containing compound metabolic process|cellular aromatic compound metabolic process|cellular response to chemical stimulus|cell communication|response to ethylene|aromatic compound biosynthetic process|gene expression|nucleus|DNA binding|response to jasmonic acid|regulation of gene expression|hormone-mediated signaling pathway|regulation of RNA metabolic process|intracellular signal transduction|RNA metabolic process|jasmonic acid mediated signaling pathway|cellular response to jasmonic acid stimulus|phosphorelay signal transduction system|ethylene-activated signaling pathway|RNA biosynthetic process|transcription, DNA-templated|regulation of RNA biosynthetic process|regulation of transcription, DNA-templated|cellular response to ethylene stimulus|regulation of nucleic acid-templated transcription</t>
  </si>
  <si>
    <t>chr7:18365985-18366751</t>
  </si>
  <si>
    <t>GO:0005623|GO:0005622|GO:0043231|GO:0003676|GO:0005634|GO:0003677</t>
  </si>
  <si>
    <t>cell|intracellular|intracellular membrane-bounded organelle|nucleic acid binding|nucleus|DNA binding</t>
  </si>
  <si>
    <t>ethylene-responsive transcription factor ERF109-like</t>
  </si>
  <si>
    <t>LOC107426119</t>
  </si>
  <si>
    <t>bZIP transcription factor 53-like</t>
  </si>
  <si>
    <t>GO:0032502|GO:0005623|GO:0000003|GO:0050896|GO:0008152|GO:0003006|GO:0003700|GO:0048609|GO:0006950|GO:0051716|GO:0005622|GO:0044237|GO:0032504|GO:0009058|GO:0006807|GO:0050793|GO:0044238|GO:0005515|GO:0042594|GO:2000026|GO:2000693|GO:0010431|GO:0009791|GO:0043231|GO:0007275|GO:0003676|GO:0006139|GO:0006725|GO:0046983|GO:0048316|GO:0007154|GO:0046982|GO:0010154|GO:0019438|GO:0010467|GO:0005634|GO:0003677|GO:0009267|GO:0010468|GO:0010628|GO:0051252|GO:0031669|GO:2000034|GO:0016070|GO:0045893|GO:0032774|GO:0043565|GO:0006351|GO:2001141|GO:0006355|GO:1903506</t>
  </si>
  <si>
    <t>developmental process|cell|reproduction|response to stimulus|metabolic process|developmental process involved in reproduction|transcription factor activity, sequence-specific DNA binding|multicellular organismal reproductive process|response to stress|cellular response to stimulus|intracellular|cellular metabolic process|multicellular organism reproduction|biosynthetic process|nitrogen compound metabolic process|regulation of developmental process|primary metabolic process|protein binding|response to starvation|regulation of multicellular organismal development|positive regulation of seed maturation|seed maturation|post-embryonic development|intracellular membrane-bounded organelle|multicellular organism development|nucleic acid binding|nucleobase-containing compound metabolic process|cellular aromatic compound metabolic process|protein dimerization activity|seed development|cell communication|protein heterodimerization activity|fruit development|aromatic compound biosynthetic process|gene expression|nucleus|DNA binding|cellular response to starvation|regulation of gene expression|positive regulation of gene expression|regulation of RNA metabolic process|cellular response to nutrient levels|regulation of seed maturation|RNA metabolic process|positive regulation of transcription, DNA-templated|RNA biosynthetic process|sequence-specific DNA binding|transcription, DNA-templated|regulation of RNA biosynthetic process|regulation of transcription, DNA-templated|regulation of nucleic acid-templated transcription</t>
  </si>
  <si>
    <t>chr9:2832961-2833647</t>
  </si>
  <si>
    <t>LOC107426833</t>
  </si>
  <si>
    <t>zinc finger protein ZAT10</t>
  </si>
  <si>
    <t>GO:0032502|GO:0005623|GO:0040007|GO:0050896|GO:0008152|GO:0003700|GO:0006950|GO:0005622|GO:0009892|GO:0044237|GO:0009058|GO:0006807|GO:0044238|GO:0048589|GO:0009725|GO:0035264|GO:0043231|GO:0006970|GO:0009266|GO:0006979|GO:0043169|GO:0003676|GO:0009409|GO:0006139|GO:0006725|GO:0009611|GO:0015979|GO:0009415|GO:0009414|GO:0009314|GO:0009737|GO:0019438|GO:0010467|GO:0005634|GO:0003677|GO:0009416|GO:0046872|GO:0010468|GO:0010200|GO:0051252|GO:0010629|GO:0009651|GO:0016070|GO:0045892|GO:0032774|GO:0043565|GO:0006351|GO:0009642|GO:2001141|GO:0010117|GO:0006355|GO:0046914|GO:1903507|GO:1903506|GO:0008270|GO:0009644</t>
  </si>
  <si>
    <t>developmental process|cell|growth|response to stimulus|metabolic process|transcription factor activity, sequence-specific DNA binding|response to stress|intracellular|negative regulation of metabolic process|cellular metabolic process|biosynthetic process|nitrogen compound metabolic process|primary metabolic process|developmental growth|response to hormone|multicellular organism growth|intracellular membrane-bounded organelle|response to osmotic stress|response to temperature stimulus|response to oxidative stress|cation binding|nucleic acid binding|response to cold|nucleobase-containing compound metabolic process|cellular aromatic compound metabolic process|response to wounding|photosynthesis|response to water|response to water deprivation|response to radiation|response to abscisic acid|aromatic compound biosynthetic process|gene expression|nucleus|DNA binding|response to light stimulus|metal ion binding|regulation of gene expression|response to chitin|regulation of RNA metabolic process|negative regulation of gene expression|response to salt stress|RNA metabolic process|negative regulation of transcription, DNA-templated|RNA biosynthetic process|sequence-specific DNA binding|transcription, DNA-templated|response to light intensity|regulation of RNA biosynthetic process|photoprotection|regulation of transcription, DNA-templated|transition metal ion binding|negative regulation of nucleic acid-templated transcription|regulation of nucleic acid-templated transcription|zinc ion binding|response to high light intensity</t>
  </si>
  <si>
    <t>chr9:9269620-9270780</t>
  </si>
  <si>
    <t>LOC107429528</t>
  </si>
  <si>
    <t>B-box zinc finger protein 32</t>
  </si>
  <si>
    <t>GO:0032502|GO:0005623|GO:0000003|GO:0023052|GO:0050896|GO:0008152|GO:0003006|GO:0003700|GO:0051716|GO:0005622|GO:0009892|GO:0044237|GO:0009058|GO:0006807|GO:0050793|GO:0044238|GO:0005515|GO:2000026|GO:0009791|GO:0009909|GO:0007165|GO:0043231|GO:0007275|GO:0043169|GO:0006139|GO:0006725|GO:0005737|GO:0009314|GO:0007154|GO:0048367|GO:0048831|GO:0019438|GO:0010467|GO:0010017|GO:0009640|GO:0005634|GO:0009416|GO:0009908|GO:0046872|GO:0010468|GO:0010200|GO:0051252|GO:0010629|GO:0016070|GO:0009785|GO:0045892|GO:0071482|GO:0032774|GO:0006351|GO:2001141|GO:0009637|GO:0006355|GO:0009639|GO:0046914|GO:1903507|GO:0071483|GO:1903506|GO:0008270</t>
  </si>
  <si>
    <t>developmental process|cell|reproduction|signaling|response to stimulus|metabolic process|developmental process involved in reproduction|transcription factor activity, sequence-specific DNA binding|cellular response to stimulus|intracellular|negative regulation of metabolic process|cellular metabolic process|biosynthetic process|nitrogen compound metabolic process|regulation of developmental process|primary metabolic process|protein binding|regulation of multicellular organismal development|post-embryonic development|regulation of flower development|signal transduction|intracellular membrane-bounded organelle|multicellular organism development|cation binding|nucleobase-containing compound metabolic process|cellular aromatic compound metabolic process|cytoplasm|response to radiation|cell communication|shoot system development|regulation of shoot system development|aromatic compound biosynthetic process|gene expression|red or far-red light signaling pathway|photomorphogenesis|nucleus|response to light stimulus|flower development|metal ion binding|regulation of gene expression|response to chitin|regulation of RNA metabolic process|negative regulation of gene expression|RNA metabolic process|blue light signaling pathway|negative regulation of transcription, DNA-templated|cellular response to light stimulus|RNA biosynthetic process|transcription, DNA-templated|regulation of RNA biosynthetic process|response to blue light|regulation of transcription, DNA-templated|response to red or far red light|transition metal ion binding|negative regulation of nucleic acid-templated transcription|cellular response to blue light|regulation of nucleic acid-templated transcription|zinc ion binding</t>
  </si>
  <si>
    <t>chr10:19099141-19100507</t>
  </si>
  <si>
    <t>LOC107429773</t>
  </si>
  <si>
    <t>GO:0005623|GO:0008152|GO:0003700|GO:0005622|GO:0044237|GO:0009058|GO:0006807|GO:0044238|GO:0003682|GO:0043231|GO:0009812|GO:0003676|GO:0006139|GO:0006725|GO:0019438|GO:0010467|GO:0046148|GO:0005634|GO:0003677|GO:0010468|GO:0009813|GO:0051252|GO:0016070|GO:0051555|GO:0032774|GO:0006351|GO:2001141|GO:0006355|GO:1903506</t>
  </si>
  <si>
    <t>cell|metabolic process|transcription factor activity, sequence-specific DNA binding|intracellular|cellular metabolic process|biosynthetic process|nitrogen compound metabolic process|primary metabolic process|chromatin binding|intracellular membrane-bounded organelle|flavonoid metabolic process|nucleic acid binding|nucleobase-containing compound metabolic process|cellular aromatic compound metabolic process|aromatic compound biosynthetic process|gene expression|pigment biosynthetic process|nucleus|DNA binding|regulation of gene expression|flavonoid biosynthetic process|regulation of RNA metabolic process|RNA metabolic process|flavonol biosynthetic process|RNA biosynthetic process|transcription, DNA-templated|regulation of RNA biosynthetic process|regulation of transcription, DNA-templated|regulation of nucleic acid-templated transcription</t>
  </si>
  <si>
    <t>chr11:486754-487951</t>
  </si>
  <si>
    <t>LOC107433725</t>
  </si>
  <si>
    <t>zinc finger protein ZAT10-like</t>
  </si>
  <si>
    <t>NW_015453409.1:278518-280548</t>
  </si>
  <si>
    <t>LOC107433817</t>
  </si>
  <si>
    <t>zinc finger CCCH domain-containing protein 38-like</t>
  </si>
  <si>
    <t>GO:0005623|GO:0005622|GO:0043231|GO:0043169|GO:0003676|GO:0005634|GO:0003677|GO:0046872</t>
  </si>
  <si>
    <t>cell|intracellular|intracellular membrane-bounded organelle|cation binding|nucleic acid binding|nucleus|DNA binding|metal ion binding</t>
  </si>
  <si>
    <t>NW_015453412.1:370934-374521</t>
  </si>
  <si>
    <t>ethylene-responsive transcription factor ABR1</t>
    <phoneticPr fontId="1" type="noConversion"/>
  </si>
  <si>
    <t>GO:0005623|GO:0050896|GO:0008152|GO:0003700|GO:0006950|GO:0005622|GO:0044237|GO:0009607|GO:0009058|GO:0006807|GO:0051707|GO:0044238|GO:0009620|GO:0043231|GO:0009266|GO:0006952|GO:0043169|GO:0003676|GO:0009409|GO:0006139|GO:0006725|GO:0019438|GO:0010467|GO:0005634|GO:0003677|GO:0046872|GO:0010468|GO:0010200|GO:0051252|GO:0050832|GO:0016070|GO:0032774|GO:0006351|GO:2001141|GO:0006355|GO:1903506</t>
  </si>
  <si>
    <t>cell|response to stimulus|metabolic process|transcription factor activity, sequence-specific DNA binding|response to stress|intracellular|cellular metabolic process|response to biotic stimulus|biosynthetic process|nitrogen compound metabolic process|response to other organism|primary metabolic process|response to fungus|intracellular membrane-bounded organelle|response to temperature stimulus|defense response|cation binding|nucleic acid binding|response to cold|nucleobase-containing compound metabolic process|cellular aromatic compound metabolic process|aromatic compound biosynthetic process|gene expression|nucleus|DNA binding|metal ion binding|regulation of gene expression|response to chitin|regulation of RNA metabolic process|defense response to fungus|RNA metabolic process|RNA biosynthetic process|transcription, DNA-templated|regulation of RNA biosynthetic process|regulation of transcription, DNA-templated|regulation of nucleic acid-templated transcription</t>
  </si>
  <si>
    <t>developmental process|cell|signaling|response to stimulus|metabolic process|transcription factor activity, sequence-specific DNA binding|response to stress|cellular response to stimulus|intracellular|cellular metabolic process|biosynthetic process|nitrogen compound metabolic process|primary metabolic process|response to hormone|signal transduction|intracellular membrane-bounded organelle|multicellular organism development|nucleic acid binding|nucleobase-containing compound metabolic process|cellular aromatic compound metabolic process|cellular response to chemical stimulus|response to wounding|negative regulation of signal transduction|cell communication|regulation of signal transduction|response to abscisic acid|negative regulation of abscisic acid-activated signaling pathway|aromatic compound biosynthetic process|gene expression|nucleus|DNA binding|regulation of gene expression|hormone-mediated signaling pathway|regulation of RNA metabolic process|regulation of abscisic acid-activated signaling pathway|RNA metabolic process|abscisic acid-activated signaling pathway|RNA biosynthetic process|transcription, DNA-templated|regulation of RNA biosynthetic process|regulation of transcription, DNA-templated|cellular response to abscisic acid stimulus|regulation of nucleic acid-templated transcription</t>
    <phoneticPr fontId="1" type="noConversion"/>
  </si>
  <si>
    <t>ethylene-responsive transcription factor ERF109-like</t>
    <phoneticPr fontId="1" type="noConversion"/>
  </si>
  <si>
    <t>transcription factor bHLH36</t>
    <phoneticPr fontId="1" type="noConversion"/>
  </si>
  <si>
    <t>probable WRKY transcription factor 75</t>
    <phoneticPr fontId="1" type="noConversion"/>
  </si>
  <si>
    <t>LOC107404781</t>
  </si>
  <si>
    <t>zinc finger CCCH domain-containing protein 48-like</t>
  </si>
  <si>
    <t>GO:0005623|GO:0005622|GO:0043169|GO:0003676|GO:0005737|GO:0003677|GO:0046872</t>
  </si>
  <si>
    <t>cell|intracellular|cation binding|nucleic acid binding|cytoplasm|DNA binding|metal ion binding</t>
  </si>
  <si>
    <t>NW_015453792.1:40805-42052</t>
  </si>
  <si>
    <t>LOC107432896</t>
  </si>
  <si>
    <t>chr12:12328730-12329977</t>
  </si>
  <si>
    <t>LOC107435131</t>
  </si>
  <si>
    <t>NF-X1-type zinc finger protein NFXL1-like</t>
  </si>
  <si>
    <t>GO:0005623|GO:0050896|GO:0008152|GO:0003824|GO:0003700|GO:0006950|GO:0005622|GO:0044237|GO:0016874|GO:0009607|GO:0009058|GO:0006807|GO:0051707|GO:0044238|GO:0043231|GO:0044281|GO:0006970|GO:0006952|GO:0006139|GO:0006725|GO:0009617|GO:0009314|GO:0072593|GO:0009636|GO:0010188|GO:0019438|GO:0010467|GO:0005634|GO:0042743|GO:0009416|GO:2000377|GO:0010468|GO:0051252|GO:0009651|GO:0016070|GO:0042742|GO:0009696|GO:0032774|GO:0010310|GO:0019752|GO:0006351|GO:0009642|GO:2001141|GO:0006355|GO:0009697|GO:1903506|GO:0006366</t>
  </si>
  <si>
    <t>cell|response to stimulus|metabolic process|catalytic activity|transcription factor activity, sequence-specific DNA binding|response to stress|intracellular|cellular metabolic process|ligase activity|response to biotic stimulus|biosynthetic process|nitrogen compound metabolic process|response to other organism|primary metabolic process|intracellular membrane-bounded organelle|small molecule metabolic process|response to osmotic stress|defense response|nucleobase-containing compound metabolic process|cellular aromatic compound metabolic process|response to bacterium|response to radiation|reactive oxygen species metabolic process|response to toxic substance|response to microbial phytotoxin|aromatic compound biosynthetic process|gene expression|nucleus|hydrogen peroxide metabolic process|response to light stimulus|regulation of reactive oxygen species metabolic process|regulation of gene expression|regulation of RNA metabolic process|response to salt stress|RNA metabolic process|defense response to bacterium|salicylic acid metabolic process|RNA biosynthetic process|regulation of hydrogen peroxide metabolic process|carboxylic acid metabolic process|transcription, DNA-templated|response to light intensity|regulation of RNA biosynthetic process|regulation of transcription, DNA-templated|salicylic acid biosynthetic process|regulation of nucleic acid-templated transcription|transcription from RNA polymerase II promoter</t>
  </si>
  <si>
    <t>NW_015453506.1:7-4551</t>
  </si>
  <si>
    <t>LOC107419567</t>
  </si>
  <si>
    <t>chr5:29155953-29160632</t>
  </si>
  <si>
    <t>LOC107413509</t>
  </si>
  <si>
    <t>zinc finger protein ZAT11-like</t>
  </si>
  <si>
    <t>GO:0005623|GO:0008152|GO:0003700|GO:0005622|GO:0044237|GO:0009058|GO:0006807|GO:0044238|GO:0043231|GO:0043169|GO:0003676|GO:0006139|GO:0006725|GO:0019438|GO:0010467|GO:0005634|GO:0046872|GO:0010468|GO:0051252|GO:0016070|GO:0032774|GO:0006351|GO:2001141|GO:0006355|GO:0046914|GO:1903506|GO:0008270</t>
  </si>
  <si>
    <t>cell|metabolic process|transcription factor activity, sequence-specific DNA binding|intracellular|cellular metabolic process|biosynthetic process|nitrogen compound metabolic process|primary metabolic process|intracellular membrane-bounded organelle|cation binding|nucleic acid binding|nucleobase-containing compound metabolic process|cellular aromatic compound metabolic process|aromatic compound biosynthetic process|gene expression|nucleus|metal ion binding|regulation of gene expression|regulation of RNA metabolic process|RNA metabolic process|RNA biosynthetic process|transcription, DNA-templated|regulation of RNA biosynthetic process|regulation of transcription, DNA-templated|transition metal ion binding|regulation of nucleic acid-templated transcription|zinc ion binding</t>
  </si>
  <si>
    <t>chr3:8806994-8808079</t>
  </si>
  <si>
    <t>LOC107427001</t>
  </si>
  <si>
    <t>zinc finger protein 4-like</t>
  </si>
  <si>
    <t>GO:0005623|GO:0008152|GO:0003700|GO:0005622|GO:0044237|GO:0009058|GO:0006807|GO:0044238|GO:0043231|GO:0043169|GO:0003676|GO:0006139|GO:0006725|GO:0005737|GO:0019438|GO:0010467|GO:0005634|GO:0003677|GO:0046872|GO:0010468|GO:0051252|GO:0016070|GO:0032774|GO:0006351|GO:2001141|GO:0006355|GO:0046914|GO:0000975|GO:1903506|GO:0008270|GO:0044212</t>
  </si>
  <si>
    <t>cell|metabolic process|transcription factor activity, sequence-specific DNA binding|intracellular|cellular metabolic process|biosynthetic process|nitrogen compound metabolic process|primary metabolic process|intracellular membrane-bounded organelle|cation binding|nucleic acid binding|nucleobase-containing compound metabolic process|cellular aromatic compound metabolic process|cytoplasm|aromatic compound biosynthetic process|gene expression|nucleus|DNA binding|metal ion binding|regulation of gene expression|regulation of RNA metabolic process|RNA metabolic process|RNA biosynthetic process|transcription, DNA-templated|regulation of RNA biosynthetic process|regulation of transcription, DNA-templated|transition metal ion binding|regulatory region DNA binding|regulation of nucleic acid-templated transcription|zinc ion binding|transcription regulatory region DNA binding</t>
  </si>
  <si>
    <t>chr9:11228231-11229720</t>
  </si>
  <si>
    <t>LOC107429458</t>
  </si>
  <si>
    <t>zinc finger protein 6</t>
  </si>
  <si>
    <t>GO:0032502|GO:0005623|GO:0023052|GO:0050896|GO:0008152|GO:0003700|GO:0051716|GO:0009653|GO:0005622|GO:0044237|GO:0009058|GO:0006807|GO:0044238|GO:0009725|GO:0007165|GO:0043231|GO:0003676|GO:0006139|GO:0006725|GO:0070887|GO:0090626|GO:0048869|GO:0007154|GO:0000904|GO:0019438|GO:0010467|GO:0005634|GO:0009735|GO:0003677|GO:0030154|GO:0010468|GO:0009755|GO:0051252|GO:0016070|GO:0010090|GO:0000902|GO:0090558|GO:0009739|GO:0071368|GO:0009736|GO:0032774|GO:0006351|GO:0010026|GO:0010476|GO:2001141|GO:0006355|GO:0071370|GO:0000975|GO:0009740|GO:1903506|GO:0044212</t>
  </si>
  <si>
    <t>developmental process|cell|signaling|response to stimulus|metabolic process|transcription factor activity, sequence-specific DNA binding|cellular response to stimulus|anatomical structure morphogenesis|intracellular|cellular metabolic process|biosynthetic process|nitrogen compound metabolic process|primary metabolic process|response to hormone|signal transduction|intracellular membrane-bounded organelle|nucleic acid binding|nucleobase-containing compound metabolic process|cellular aromatic compound metabolic process|cellular response to chemical stimulus|plant epidermis morphogenesis|cellular developmental process|cell communication|cell morphogenesis involved in differentiation|aromatic compound biosynthetic process|gene expression|nucleus|response to cytokinin|DNA binding|cell differentiation|regulation of gene expression|hormone-mediated signaling pathway|regulation of RNA metabolic process|RNA metabolic process|trichome morphogenesis|cell morphogenesis|plant epidermis development|response to gibberellin|cellular response to cytokinin stimulus|cytokinin-activated signaling pathway|RNA biosynthetic process|transcription, DNA-templated|trichome differentiation|gibberellin mediated signaling pathway|regulation of RNA biosynthetic process|regulation of transcription, DNA-templated|cellular response to gibberellin stimulus|regulatory region DNA binding|gibberellic acid mediated signaling pathway|regulation of nucleic acid-templated transcription|transcription regulatory region DNA binding</t>
  </si>
  <si>
    <t>chr10:18590608-18591566</t>
  </si>
  <si>
    <t>LOC107429393</t>
  </si>
  <si>
    <t>zinc finger protein 6-like</t>
  </si>
  <si>
    <t>chr10:18017795-18019082</t>
  </si>
  <si>
    <t>LOC107417196</t>
  </si>
  <si>
    <t>zinc finger protein NUTCRACKER-like</t>
  </si>
  <si>
    <t>GO:0032502|GO:0005623|GO:0000003|GO:0050896|GO:0008152|GO:0003006|GO:0003700|GO:0005622|GO:0044237|GO:0048573|GO:0009058|GO:0006807|GO:0050793|GO:0044238|GO:2000026|GO:0010228|GO:0009791|GO:0043231|GO:0007275|GO:0043169|GO:0003676|GO:0006139|GO:0007568|GO:0006725|GO:0040034|GO:0009314|GO:0048513|GO:0019438|GO:0010467|GO:0005634|GO:0003677|GO:0048507|GO:0010260|GO:0009416|GO:0046872|GO:0010468|GO:0010628|GO:0048509|GO:0051252|GO:0016070|GO:0048510|GO:0009648|GO:0045893|GO:0032774|GO:0006351|GO:2001141|GO:0006355|GO:0046914|GO:1903506|GO:0008270</t>
  </si>
  <si>
    <t>developmental process|cell|reproduction|response to stimulus|metabolic process|developmental process involved in reproduction|transcription factor activity, sequence-specific DNA binding|intracellular|cellular metabolic process|photoperiodism, flowering|biosynthetic process|nitrogen compound metabolic process|regulation of developmental process|primary metabolic process|regulation of multicellular organismal development|vegetative to reproductive phase transition of meristem|post-embryonic development|intracellular membrane-bounded organelle|multicellular organism development|cation binding|nucleic acid binding|nucleobase-containing compound metabolic process|aging|cellular aromatic compound metabolic process|regulation of development, heterochronic|response to radiation|animal organ development|aromatic compound biosynthetic process|gene expression|nucleus|DNA binding|meristem development|organ senescence|response to light stimulus|metal ion binding|regulation of gene expression|positive regulation of gene expression|regulation of meristem development|regulation of RNA metabolic process|RNA metabolic process|regulation of timing of transition from vegetative to reproductive phase|photoperiodism|positive regulation of transcription, DNA-templated|RNA biosynthetic process|transcription, DNA-templated|regulation of RNA biosynthetic process|regulation of transcription, DNA-templated|transition metal ion binding|regulation of nucleic acid-templated transcription|zinc ion binding</t>
  </si>
  <si>
    <t>chr4:25225266-25227883</t>
  </si>
  <si>
    <t>LOC107417193</t>
  </si>
  <si>
    <t>zinc finger protein MAGPIE-like</t>
  </si>
  <si>
    <t>GO:0005623|GO:0008152|GO:0003700|GO:0005622|GO:0044237|GO:0009058|GO:0006807|GO:0044238|GO:0005515|GO:0043231|GO:0043169|GO:0003676|GO:0006139|GO:0006725|GO:0019438|GO:0010467|GO:0005634|GO:0003677|GO:0046872|GO:0010468|GO:0051252|GO:0016070|GO:0032774|GO:0006351|GO:2001141|GO:0006355|GO:0000975|GO:1903506|GO:0044212</t>
  </si>
  <si>
    <t>cell|metabolic process|transcription factor activity, sequence-specific DNA binding|intracellular|cellular metabolic process|biosynthetic process|nitrogen compound metabolic process|primary metabolic process|protein binding|intracellular membrane-bounded organelle|cation binding|nucleic acid binding|nucleobase-containing compound metabolic process|cellular aromatic compound metabolic process|aromatic compound biosynthetic process|gene expression|nucleus|DNA binding|metal ion binding|regulation of gene expression|regulation of RNA metabolic process|RNA metabolic process|RNA biosynthetic process|transcription, DNA-templated|regulation of RNA biosynthetic process|regulation of transcription, DNA-templated|regulatory region DNA binding|regulation of nucleic acid-templated transcription|transcription regulatory region DNA binding</t>
  </si>
  <si>
    <t>chr4:25216658-25218122</t>
  </si>
  <si>
    <t>LOC107405637</t>
  </si>
  <si>
    <t>B-box zinc finger protein 22-like</t>
  </si>
  <si>
    <t>GO:0032502|GO:0005623|GO:0050896|GO:0008152|GO:0003700|GO:0000989|GO:0006950|GO:0005622|GO:0044237|GO:0009058|GO:0006807|GO:0044238|GO:0005515|GO:0003712|GO:0009791|GO:0043231|GO:0006970|GO:0007275|GO:0043169|GO:0003676|GO:0006139|GO:0080167|GO:0006725|GO:1902448|GO:0009314|GO:2000030|GO:0019438|GO:0010467|GO:0009640|GO:0005634|GO:0003677|GO:0009416|GO:0046872|GO:0010468|GO:0051252|GO:0090351|GO:0009651|GO:0016070|GO:0032774|GO:0006351|GO:2001141|GO:0006355|GO:0009639|GO:0046914|GO:0009641|GO:1903506|GO:0008270</t>
  </si>
  <si>
    <t>developmental process|cell|response to stimulus|metabolic process|transcription factor activity, sequence-specific DNA binding|transcription factor activity, transcription factor binding|response to stress|intracellular|cellular metabolic process|biosynthetic process|nitrogen compound metabolic process|primary metabolic process|protein binding|transcription cofactor activity|post-embryonic development|intracellular membrane-bounded organelle|response to osmotic stress|multicellular organism development|cation binding|nucleic acid binding|nucleobase-containing compound metabolic process|response to karrikin|cellular aromatic compound metabolic process|positive regulation of shade avoidance|response to radiation|regulation of response to red or far red light|aromatic compound biosynthetic process|gene expression|photomorphogenesis|nucleus|DNA binding|response to light stimulus|metal ion binding|regulation of gene expression|regulation of RNA metabolic process|seedling development|response to salt stress|RNA metabolic process|RNA biosynthetic process|transcription, DNA-templated|regulation of RNA biosynthetic process|regulation of transcription, DNA-templated|response to red or far red light|transition metal ion binding|shade avoidance|regulation of nucleic acid-templated transcription|zinc ion binding</t>
  </si>
  <si>
    <t>NW_015453975.1:614-4217</t>
  </si>
  <si>
    <t>LOC107434651</t>
  </si>
  <si>
    <t>zinc finger CCCH domain-containing protein 62-like</t>
  </si>
  <si>
    <t>chr1:36494215-36497532</t>
  </si>
  <si>
    <t>LOC107404975</t>
    <phoneticPr fontId="1" type="noConversion"/>
  </si>
  <si>
    <t>LOC107424796</t>
    <phoneticPr fontId="1" type="noConversion"/>
  </si>
  <si>
    <t>LOC107406159</t>
    <phoneticPr fontId="1" type="noConversion"/>
  </si>
  <si>
    <t>ethylene-responsive transcription factor CRF4-like</t>
    <phoneticPr fontId="1" type="noConversion"/>
  </si>
  <si>
    <t xml:space="preserve">     0 h</t>
    <phoneticPr fontId="1" type="noConversion"/>
  </si>
  <si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</t>
    </r>
    <phoneticPr fontId="1" type="noConversion"/>
  </si>
  <si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1 h</t>
    <phoneticPr fontId="1" type="noConversion"/>
  </si>
  <si>
    <t>0 h</t>
    <phoneticPr fontId="1" type="noConversion"/>
  </si>
  <si>
    <t>12 h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Gene ID</t>
    <phoneticPr fontId="1" type="noConversion"/>
  </si>
  <si>
    <t>Gene name</t>
    <phoneticPr fontId="1" type="noConversion"/>
  </si>
  <si>
    <t>Description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808"/>
  <sheetViews>
    <sheetView tabSelected="1" workbookViewId="0">
      <selection activeCell="C21" sqref="C21"/>
    </sheetView>
  </sheetViews>
  <sheetFormatPr defaultRowHeight="13.5"/>
  <cols>
    <col min="1" max="1" width="11.125" style="5" customWidth="1"/>
    <col min="2" max="2" width="15.875" customWidth="1"/>
    <col min="3" max="3" width="38" customWidth="1"/>
    <col min="4" max="4" width="23.75" customWidth="1"/>
    <col min="5" max="5" width="17.125" customWidth="1"/>
    <col min="16" max="16" width="9" style="5"/>
  </cols>
  <sheetData>
    <row r="1" spans="1:16" s="2" customFormat="1" ht="27" customHeight="1">
      <c r="A1" s="2" t="s">
        <v>528</v>
      </c>
      <c r="B1" s="1" t="s">
        <v>529</v>
      </c>
      <c r="C1" s="6" t="s">
        <v>53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521</v>
      </c>
      <c r="L1" s="2" t="s">
        <v>524</v>
      </c>
      <c r="M1" s="1" t="s">
        <v>10</v>
      </c>
      <c r="N1" s="1" t="s">
        <v>522</v>
      </c>
      <c r="O1" s="1" t="s">
        <v>523</v>
      </c>
      <c r="P1" s="2" t="s">
        <v>11</v>
      </c>
    </row>
    <row r="2" spans="1:16" s="1" customFormat="1" ht="15">
      <c r="A2" s="2">
        <v>107404975</v>
      </c>
      <c r="B2" s="1" t="s">
        <v>517</v>
      </c>
      <c r="C2" s="1" t="s">
        <v>110</v>
      </c>
      <c r="D2" s="8" t="s">
        <v>111</v>
      </c>
      <c r="E2" s="8" t="s">
        <v>112</v>
      </c>
      <c r="F2" s="1" t="s">
        <v>0</v>
      </c>
      <c r="G2" s="1" t="s">
        <v>0</v>
      </c>
      <c r="H2" s="1" t="s">
        <v>0</v>
      </c>
      <c r="I2" s="1" t="s">
        <v>0</v>
      </c>
      <c r="J2" s="1" t="s">
        <v>113</v>
      </c>
      <c r="K2" s="1">
        <v>0.403926707</v>
      </c>
      <c r="L2" s="1">
        <v>2.6754465459999999</v>
      </c>
      <c r="M2" s="1">
        <v>2.7276142619999999</v>
      </c>
      <c r="N2" s="1">
        <v>1.5258750000000001E-3</v>
      </c>
      <c r="O2" s="1">
        <v>2.9040883999999999E-2</v>
      </c>
      <c r="P2" s="2" t="s">
        <v>1</v>
      </c>
    </row>
    <row r="3" spans="1:16" s="1" customFormat="1" ht="15">
      <c r="A3" s="2">
        <v>107404986</v>
      </c>
      <c r="B3" s="1" t="s">
        <v>53</v>
      </c>
      <c r="C3" s="1" t="s">
        <v>54</v>
      </c>
      <c r="D3" s="8" t="s">
        <v>55</v>
      </c>
      <c r="E3" s="8" t="s">
        <v>56</v>
      </c>
      <c r="F3" s="1" t="s">
        <v>0</v>
      </c>
      <c r="G3" s="1" t="s">
        <v>0</v>
      </c>
      <c r="H3" s="1" t="s">
        <v>0</v>
      </c>
      <c r="I3" s="1" t="s">
        <v>0</v>
      </c>
      <c r="J3" s="1" t="s">
        <v>57</v>
      </c>
      <c r="K3" s="1">
        <v>0.41380507100000002</v>
      </c>
      <c r="L3" s="1">
        <v>3.5204687699999999</v>
      </c>
      <c r="M3" s="1">
        <v>3.0887443139999999</v>
      </c>
      <c r="N3" s="1">
        <v>1.3222100000000001E-3</v>
      </c>
      <c r="O3" s="1">
        <v>2.5910160000000002E-2</v>
      </c>
      <c r="P3" s="2" t="s">
        <v>1</v>
      </c>
    </row>
    <row r="4" spans="1:16" s="1" customFormat="1" ht="15">
      <c r="A4" s="2">
        <v>107405052</v>
      </c>
      <c r="B4" s="1" t="s">
        <v>376</v>
      </c>
      <c r="C4" s="1" t="s">
        <v>377</v>
      </c>
      <c r="D4" s="8" t="s">
        <v>378</v>
      </c>
      <c r="E4" s="8" t="s">
        <v>379</v>
      </c>
      <c r="F4" s="1" t="s">
        <v>0</v>
      </c>
      <c r="G4" s="1" t="s">
        <v>0</v>
      </c>
      <c r="H4" s="1" t="s">
        <v>0</v>
      </c>
      <c r="I4" s="1" t="s">
        <v>0</v>
      </c>
      <c r="J4" s="1" t="s">
        <v>380</v>
      </c>
      <c r="K4" s="1">
        <v>1.969016565</v>
      </c>
      <c r="L4" s="1">
        <v>21.365303959999999</v>
      </c>
      <c r="M4" s="1">
        <v>3.4397226889999999</v>
      </c>
      <c r="N4" s="9">
        <v>2.1200000000000001E-13</v>
      </c>
      <c r="O4" s="9">
        <v>4.9899999999999997E-11</v>
      </c>
      <c r="P4" s="2" t="s">
        <v>1</v>
      </c>
    </row>
    <row r="5" spans="1:16" s="1" customFormat="1" ht="15">
      <c r="A5" s="2">
        <v>107406029</v>
      </c>
      <c r="B5" s="1" t="s">
        <v>381</v>
      </c>
      <c r="C5" s="1" t="s">
        <v>382</v>
      </c>
      <c r="D5" s="8" t="s">
        <v>383</v>
      </c>
      <c r="E5" s="8" t="s">
        <v>384</v>
      </c>
      <c r="F5" s="1" t="s">
        <v>0</v>
      </c>
      <c r="G5" s="1" t="s">
        <v>0</v>
      </c>
      <c r="H5" s="1" t="s">
        <v>0</v>
      </c>
      <c r="I5" s="1" t="s">
        <v>0</v>
      </c>
      <c r="J5" s="1" t="s">
        <v>385</v>
      </c>
      <c r="K5" s="1">
        <v>1.049581007</v>
      </c>
      <c r="L5" s="1">
        <v>10.43003957</v>
      </c>
      <c r="M5" s="1">
        <v>3.3128592079999999</v>
      </c>
      <c r="N5" s="9">
        <v>1.88E-6</v>
      </c>
      <c r="O5" s="9">
        <v>9.3700000000000001E-5</v>
      </c>
      <c r="P5" s="2" t="s">
        <v>1</v>
      </c>
    </row>
    <row r="6" spans="1:16" s="1" customFormat="1" ht="15">
      <c r="A6" s="2">
        <v>107407922</v>
      </c>
      <c r="B6" s="1" t="s">
        <v>391</v>
      </c>
      <c r="C6" s="1" t="s">
        <v>392</v>
      </c>
      <c r="D6" s="8" t="s">
        <v>393</v>
      </c>
      <c r="E6" s="8" t="s">
        <v>394</v>
      </c>
      <c r="F6" s="1" t="s">
        <v>0</v>
      </c>
      <c r="G6" s="1" t="s">
        <v>0</v>
      </c>
      <c r="H6" s="1" t="s">
        <v>0</v>
      </c>
      <c r="I6" s="1" t="s">
        <v>0</v>
      </c>
      <c r="J6" s="1" t="s">
        <v>395</v>
      </c>
      <c r="K6" s="1">
        <v>3.3537432620000001</v>
      </c>
      <c r="L6" s="1">
        <v>35.796256749999998</v>
      </c>
      <c r="M6" s="1">
        <v>3.4159645749999998</v>
      </c>
      <c r="N6" s="9">
        <v>2.55E-16</v>
      </c>
      <c r="O6" s="9">
        <v>1E-13</v>
      </c>
      <c r="P6" s="2" t="s">
        <v>1</v>
      </c>
    </row>
    <row r="7" spans="1:16" s="1" customFormat="1" ht="15">
      <c r="A7" s="2">
        <v>107407963</v>
      </c>
      <c r="B7" s="1" t="s">
        <v>396</v>
      </c>
      <c r="C7" s="1" t="s">
        <v>392</v>
      </c>
      <c r="D7" s="8" t="s">
        <v>393</v>
      </c>
      <c r="E7" s="8" t="s">
        <v>394</v>
      </c>
      <c r="F7" s="1" t="s">
        <v>0</v>
      </c>
      <c r="G7" s="1" t="s">
        <v>0</v>
      </c>
      <c r="H7" s="1" t="s">
        <v>0</v>
      </c>
      <c r="I7" s="1" t="s">
        <v>0</v>
      </c>
      <c r="J7" s="1" t="s">
        <v>397</v>
      </c>
      <c r="K7" s="1">
        <v>3.9153738320000002</v>
      </c>
      <c r="L7" s="1">
        <v>37.113042329999999</v>
      </c>
      <c r="M7" s="1">
        <v>3.244704306</v>
      </c>
      <c r="N7" s="9">
        <v>5.6700000000000002E-15</v>
      </c>
      <c r="O7" s="9">
        <v>1.81E-12</v>
      </c>
      <c r="P7" s="2" t="s">
        <v>1</v>
      </c>
    </row>
    <row r="8" spans="1:16" s="1" customFormat="1" ht="15">
      <c r="A8" s="2">
        <v>107408006</v>
      </c>
      <c r="B8" s="1" t="s">
        <v>398</v>
      </c>
      <c r="C8" s="1" t="s">
        <v>392</v>
      </c>
      <c r="D8" s="8" t="s">
        <v>393</v>
      </c>
      <c r="E8" s="8" t="s">
        <v>394</v>
      </c>
      <c r="F8" s="1" t="s">
        <v>0</v>
      </c>
      <c r="G8" s="1" t="s">
        <v>0</v>
      </c>
      <c r="H8" s="1" t="s">
        <v>0</v>
      </c>
      <c r="I8" s="1" t="s">
        <v>0</v>
      </c>
      <c r="J8" s="1" t="s">
        <v>399</v>
      </c>
      <c r="K8" s="1">
        <v>0.75993117200000004</v>
      </c>
      <c r="L8" s="1">
        <v>11.24708642</v>
      </c>
      <c r="M8" s="1">
        <v>3.887538749</v>
      </c>
      <c r="N8" s="9">
        <v>2.11E-7</v>
      </c>
      <c r="O8" s="9">
        <v>1.34E-5</v>
      </c>
      <c r="P8" s="2" t="s">
        <v>1</v>
      </c>
    </row>
    <row r="9" spans="1:16" s="1" customFormat="1" ht="15">
      <c r="A9" s="2">
        <v>107414472</v>
      </c>
      <c r="B9" s="1" t="s">
        <v>407</v>
      </c>
      <c r="C9" s="1" t="s">
        <v>408</v>
      </c>
      <c r="D9" s="8" t="s">
        <v>378</v>
      </c>
      <c r="E9" s="8" t="s">
        <v>379</v>
      </c>
      <c r="F9" s="1" t="s">
        <v>0</v>
      </c>
      <c r="G9" s="1" t="s">
        <v>0</v>
      </c>
      <c r="H9" s="1" t="s">
        <v>0</v>
      </c>
      <c r="I9" s="1" t="s">
        <v>0</v>
      </c>
      <c r="J9" s="1" t="s">
        <v>409</v>
      </c>
      <c r="K9" s="1">
        <v>0.97144533300000002</v>
      </c>
      <c r="L9" s="1">
        <v>7.9852777650000002</v>
      </c>
      <c r="M9" s="1">
        <v>3.0391378750000002</v>
      </c>
      <c r="N9" s="9">
        <v>6.8800000000000002E-7</v>
      </c>
      <c r="O9" s="9">
        <v>3.8399999999999998E-5</v>
      </c>
      <c r="P9" s="2" t="s">
        <v>1</v>
      </c>
    </row>
    <row r="10" spans="1:16" s="1" customFormat="1" ht="15">
      <c r="A10" s="2">
        <v>107417357</v>
      </c>
      <c r="B10" s="1" t="s">
        <v>168</v>
      </c>
      <c r="C10" s="1" t="s">
        <v>169</v>
      </c>
      <c r="D10" s="8" t="s">
        <v>170</v>
      </c>
      <c r="E10" s="8" t="s">
        <v>171</v>
      </c>
      <c r="F10" s="1" t="s">
        <v>0</v>
      </c>
      <c r="G10" s="1" t="s">
        <v>0</v>
      </c>
      <c r="H10" s="1" t="s">
        <v>0</v>
      </c>
      <c r="I10" s="1" t="s">
        <v>0</v>
      </c>
      <c r="J10" s="1" t="s">
        <v>172</v>
      </c>
      <c r="K10" s="1">
        <v>0.91221481100000001</v>
      </c>
      <c r="L10" s="1">
        <v>6.5165582789999998</v>
      </c>
      <c r="M10" s="1">
        <v>2.8366647060000001</v>
      </c>
      <c r="N10" s="9">
        <v>4.5900000000000002E-7</v>
      </c>
      <c r="O10" s="9">
        <v>2.65E-5</v>
      </c>
      <c r="P10" s="2" t="s">
        <v>1</v>
      </c>
    </row>
    <row r="11" spans="1:16" s="1" customFormat="1" ht="15">
      <c r="A11" s="2">
        <v>107421273</v>
      </c>
      <c r="B11" s="1" t="s">
        <v>78</v>
      </c>
      <c r="C11" s="1" t="s">
        <v>79</v>
      </c>
      <c r="D11" s="8" t="s">
        <v>18</v>
      </c>
      <c r="E11" s="8" t="s">
        <v>19</v>
      </c>
      <c r="F11" s="1" t="s">
        <v>0</v>
      </c>
      <c r="G11" s="1" t="s">
        <v>0</v>
      </c>
      <c r="H11" s="1" t="s">
        <v>0</v>
      </c>
      <c r="I11" s="1" t="s">
        <v>0</v>
      </c>
      <c r="J11" s="1" t="s">
        <v>80</v>
      </c>
      <c r="K11" s="1">
        <v>0.13960447200000001</v>
      </c>
      <c r="L11" s="1">
        <v>2.1741917229999999</v>
      </c>
      <c r="M11" s="1">
        <v>3.9610620980000002</v>
      </c>
      <c r="N11" s="1">
        <v>1.2225840000000001E-3</v>
      </c>
      <c r="O11" s="1">
        <v>2.4309174999999999E-2</v>
      </c>
      <c r="P11" s="2" t="s">
        <v>1</v>
      </c>
    </row>
    <row r="12" spans="1:16" s="1" customFormat="1" ht="15">
      <c r="A12" s="2">
        <v>107422868</v>
      </c>
      <c r="B12" s="1" t="s">
        <v>425</v>
      </c>
      <c r="C12" s="1" t="s">
        <v>426</v>
      </c>
      <c r="D12" s="8" t="s">
        <v>427</v>
      </c>
      <c r="E12" s="8" t="s">
        <v>428</v>
      </c>
      <c r="F12" s="1" t="s">
        <v>0</v>
      </c>
      <c r="G12" s="1" t="s">
        <v>0</v>
      </c>
      <c r="H12" s="1" t="s">
        <v>405</v>
      </c>
      <c r="I12" s="1" t="s">
        <v>406</v>
      </c>
      <c r="J12" s="1" t="s">
        <v>429</v>
      </c>
      <c r="K12" s="1">
        <v>5.3197416459999998</v>
      </c>
      <c r="L12" s="1">
        <v>22.08942455</v>
      </c>
      <c r="M12" s="1">
        <v>2.053927748</v>
      </c>
      <c r="N12" s="1">
        <v>6.3341899999999997E-4</v>
      </c>
      <c r="O12" s="1">
        <v>1.412743E-2</v>
      </c>
      <c r="P12" s="2" t="s">
        <v>1</v>
      </c>
    </row>
    <row r="13" spans="1:16" s="1" customFormat="1" ht="15">
      <c r="A13" s="2">
        <v>107424796</v>
      </c>
      <c r="B13" s="1" t="s">
        <v>12</v>
      </c>
      <c r="C13" s="1" t="s">
        <v>432</v>
      </c>
      <c r="D13" s="8" t="s">
        <v>13</v>
      </c>
      <c r="E13" s="8" t="s">
        <v>14</v>
      </c>
      <c r="F13" s="1" t="s">
        <v>0</v>
      </c>
      <c r="G13" s="1" t="s">
        <v>0</v>
      </c>
      <c r="H13" s="1" t="s">
        <v>0</v>
      </c>
      <c r="I13" s="1" t="s">
        <v>0</v>
      </c>
      <c r="J13" s="1" t="s">
        <v>15</v>
      </c>
      <c r="K13" s="1">
        <v>4.3955108999999999E-2</v>
      </c>
      <c r="L13" s="1">
        <v>13.67508935</v>
      </c>
      <c r="M13" s="1">
        <v>8.2813036909999997</v>
      </c>
      <c r="N13" s="9">
        <v>3.4299999999999998E-17</v>
      </c>
      <c r="O13" s="9">
        <v>1.58E-14</v>
      </c>
      <c r="P13" s="2" t="s">
        <v>1</v>
      </c>
    </row>
    <row r="14" spans="1:16" s="1" customFormat="1" ht="15">
      <c r="A14" s="2">
        <v>107425503</v>
      </c>
      <c r="B14" s="1" t="s">
        <v>89</v>
      </c>
      <c r="C14" s="1" t="s">
        <v>90</v>
      </c>
      <c r="D14" s="8" t="s">
        <v>91</v>
      </c>
      <c r="E14" s="8" t="s">
        <v>92</v>
      </c>
      <c r="F14" s="1" t="s">
        <v>0</v>
      </c>
      <c r="G14" s="1" t="s">
        <v>0</v>
      </c>
      <c r="H14" s="1" t="s">
        <v>0</v>
      </c>
      <c r="I14" s="1" t="s">
        <v>0</v>
      </c>
      <c r="J14" s="1" t="s">
        <v>93</v>
      </c>
      <c r="K14" s="1">
        <v>1.0391902200000001</v>
      </c>
      <c r="L14" s="1">
        <v>7.9524884670000002</v>
      </c>
      <c r="M14" s="1">
        <v>2.9359466159999998</v>
      </c>
      <c r="N14" s="9">
        <v>2.7299999999999999E-9</v>
      </c>
      <c r="O14" s="9">
        <v>2.8099999999999999E-7</v>
      </c>
      <c r="P14" s="2" t="s">
        <v>1</v>
      </c>
    </row>
    <row r="15" spans="1:16" s="1" customFormat="1" ht="15">
      <c r="A15" s="2">
        <v>107425900</v>
      </c>
      <c r="B15" s="1" t="s">
        <v>21</v>
      </c>
      <c r="C15" s="1" t="s">
        <v>17</v>
      </c>
      <c r="D15" s="8" t="s">
        <v>18</v>
      </c>
      <c r="E15" s="8" t="s">
        <v>19</v>
      </c>
      <c r="F15" s="1" t="s">
        <v>0</v>
      </c>
      <c r="G15" s="1" t="s">
        <v>0</v>
      </c>
      <c r="H15" s="1" t="s">
        <v>0</v>
      </c>
      <c r="I15" s="1" t="s">
        <v>0</v>
      </c>
      <c r="J15" s="1" t="s">
        <v>22</v>
      </c>
      <c r="K15" s="1">
        <v>4.9042281E-2</v>
      </c>
      <c r="L15" s="1">
        <v>0.99274551200000005</v>
      </c>
      <c r="M15" s="1">
        <v>4.33932596</v>
      </c>
      <c r="N15" s="1">
        <v>1.5596519999999999E-3</v>
      </c>
      <c r="O15" s="1">
        <v>2.9497430000000002E-2</v>
      </c>
      <c r="P15" s="2" t="s">
        <v>1</v>
      </c>
    </row>
    <row r="16" spans="1:16" s="1" customFormat="1" ht="15">
      <c r="A16" s="2">
        <v>107427051</v>
      </c>
      <c r="B16" s="1" t="s">
        <v>65</v>
      </c>
      <c r="C16" s="1" t="s">
        <v>66</v>
      </c>
      <c r="D16" s="8" t="s">
        <v>13</v>
      </c>
      <c r="E16" s="8" t="s">
        <v>14</v>
      </c>
      <c r="F16" s="1" t="s">
        <v>0</v>
      </c>
      <c r="G16" s="1" t="s">
        <v>0</v>
      </c>
      <c r="H16" s="1" t="s">
        <v>0</v>
      </c>
      <c r="I16" s="1" t="s">
        <v>0</v>
      </c>
      <c r="J16" s="1" t="s">
        <v>67</v>
      </c>
      <c r="K16" s="1">
        <v>0.12508212499999999</v>
      </c>
      <c r="L16" s="1">
        <v>2.0213939060000001</v>
      </c>
      <c r="M16" s="1">
        <v>4.0144029410000002</v>
      </c>
      <c r="N16" s="1">
        <v>3.20852E-4</v>
      </c>
      <c r="O16" s="1">
        <v>8.1098009999999998E-3</v>
      </c>
      <c r="P16" s="2" t="s">
        <v>1</v>
      </c>
    </row>
    <row r="17" spans="1:16" s="1" customFormat="1" ht="15">
      <c r="A17" s="2">
        <v>107406558</v>
      </c>
      <c r="B17" s="1" t="s">
        <v>386</v>
      </c>
      <c r="C17" s="1" t="s">
        <v>387</v>
      </c>
      <c r="D17" s="8" t="s">
        <v>86</v>
      </c>
      <c r="E17" s="8" t="s">
        <v>87</v>
      </c>
      <c r="F17" s="1" t="s">
        <v>0</v>
      </c>
      <c r="G17" s="1" t="s">
        <v>0</v>
      </c>
      <c r="H17" s="1" t="s">
        <v>0</v>
      </c>
      <c r="I17" s="1" t="s">
        <v>0</v>
      </c>
      <c r="J17" s="1" t="s">
        <v>388</v>
      </c>
      <c r="K17" s="1">
        <v>0.16955576999999999</v>
      </c>
      <c r="L17" s="1">
        <v>2.7301456599999998</v>
      </c>
      <c r="M17" s="1">
        <v>4.0091461390000003</v>
      </c>
      <c r="N17" s="1">
        <v>4.0562999999999998E-4</v>
      </c>
      <c r="O17" s="1">
        <v>9.8930749999999994E-3</v>
      </c>
      <c r="P17" s="2" t="s">
        <v>1</v>
      </c>
    </row>
    <row r="18" spans="1:16" s="1" customFormat="1" ht="15">
      <c r="A18" s="2">
        <v>107406559</v>
      </c>
      <c r="B18" s="1" t="s">
        <v>84</v>
      </c>
      <c r="C18" s="1" t="s">
        <v>85</v>
      </c>
      <c r="D18" s="8" t="s">
        <v>86</v>
      </c>
      <c r="E18" s="8" t="s">
        <v>87</v>
      </c>
      <c r="F18" s="1" t="s">
        <v>0</v>
      </c>
      <c r="G18" s="1" t="s">
        <v>0</v>
      </c>
      <c r="H18" s="1" t="s">
        <v>0</v>
      </c>
      <c r="I18" s="1" t="s">
        <v>0</v>
      </c>
      <c r="J18" s="1" t="s">
        <v>88</v>
      </c>
      <c r="K18" s="1">
        <v>0.256776375</v>
      </c>
      <c r="L18" s="1">
        <v>4.9071411400000002</v>
      </c>
      <c r="M18" s="1">
        <v>4.2562983909999996</v>
      </c>
      <c r="N18" s="9">
        <v>9.5900000000000005E-7</v>
      </c>
      <c r="O18" s="9">
        <v>5.2200000000000002E-5</v>
      </c>
      <c r="P18" s="2" t="s">
        <v>1</v>
      </c>
    </row>
    <row r="19" spans="1:16" s="1" customFormat="1" ht="15">
      <c r="A19" s="2">
        <v>107420728</v>
      </c>
      <c r="B19" s="1" t="s">
        <v>415</v>
      </c>
      <c r="C19" s="1" t="s">
        <v>416</v>
      </c>
      <c r="D19" s="8" t="s">
        <v>417</v>
      </c>
      <c r="E19" s="8" t="s">
        <v>418</v>
      </c>
      <c r="F19" s="1" t="s">
        <v>0</v>
      </c>
      <c r="G19" s="1" t="s">
        <v>0</v>
      </c>
      <c r="H19" s="1" t="s">
        <v>0</v>
      </c>
      <c r="I19" s="1" t="s">
        <v>0</v>
      </c>
      <c r="J19" s="1" t="s">
        <v>419</v>
      </c>
      <c r="K19" s="1">
        <v>10.069356340000001</v>
      </c>
      <c r="L19" s="1">
        <v>2.4354679469999998</v>
      </c>
      <c r="M19" s="1">
        <v>-2.0477005639999999</v>
      </c>
      <c r="N19" s="1">
        <v>3.95616E-4</v>
      </c>
      <c r="O19" s="1">
        <v>9.7011749999999994E-3</v>
      </c>
      <c r="P19" s="2" t="s">
        <v>2</v>
      </c>
    </row>
    <row r="20" spans="1:16" s="1" customFormat="1" ht="15">
      <c r="A20" s="2">
        <v>107422831</v>
      </c>
      <c r="B20" s="1" t="s">
        <v>205</v>
      </c>
      <c r="C20" s="1" t="s">
        <v>206</v>
      </c>
      <c r="D20" s="8" t="s">
        <v>86</v>
      </c>
      <c r="E20" s="8" t="s">
        <v>87</v>
      </c>
      <c r="F20" s="1" t="s">
        <v>0</v>
      </c>
      <c r="G20" s="1" t="s">
        <v>0</v>
      </c>
      <c r="H20" s="1" t="s">
        <v>0</v>
      </c>
      <c r="I20" s="1" t="s">
        <v>0</v>
      </c>
      <c r="J20" s="1" t="s">
        <v>207</v>
      </c>
      <c r="K20" s="1">
        <v>0.50604450499999998</v>
      </c>
      <c r="L20" s="1">
        <v>5.7591617660000001</v>
      </c>
      <c r="M20" s="1">
        <v>3.508522669</v>
      </c>
      <c r="N20" s="9">
        <v>6.4000000000000004E-8</v>
      </c>
      <c r="O20" s="9">
        <v>4.7099999999999998E-6</v>
      </c>
      <c r="P20" s="2" t="s">
        <v>1</v>
      </c>
    </row>
    <row r="21" spans="1:16" s="1" customFormat="1" ht="15">
      <c r="A21" s="2">
        <v>107424071</v>
      </c>
      <c r="B21" s="1" t="s">
        <v>185</v>
      </c>
      <c r="C21" s="1" t="s">
        <v>186</v>
      </c>
      <c r="D21" s="8" t="s">
        <v>187</v>
      </c>
      <c r="E21" s="8" t="s">
        <v>188</v>
      </c>
      <c r="F21" s="1" t="s">
        <v>0</v>
      </c>
      <c r="G21" s="1" t="s">
        <v>0</v>
      </c>
      <c r="H21" s="1" t="s">
        <v>0</v>
      </c>
      <c r="I21" s="1" t="s">
        <v>0</v>
      </c>
      <c r="J21" s="1" t="s">
        <v>189</v>
      </c>
      <c r="K21" s="1">
        <v>1.792062128</v>
      </c>
      <c r="L21" s="1">
        <v>18.831294060000001</v>
      </c>
      <c r="M21" s="1">
        <v>3.3934395839999998</v>
      </c>
      <c r="N21" s="9">
        <v>4.7099999999999999E-12</v>
      </c>
      <c r="O21" s="9">
        <v>8.4499999999999998E-10</v>
      </c>
      <c r="P21" s="2" t="s">
        <v>1</v>
      </c>
    </row>
    <row r="22" spans="1:16" s="1" customFormat="1" ht="15">
      <c r="A22" s="2">
        <v>107425035</v>
      </c>
      <c r="B22" s="1" t="s">
        <v>58</v>
      </c>
      <c r="C22" s="1" t="s">
        <v>59</v>
      </c>
      <c r="D22" s="1" t="s">
        <v>60</v>
      </c>
      <c r="E22" s="1" t="s">
        <v>61</v>
      </c>
      <c r="F22" s="1" t="s">
        <v>0</v>
      </c>
      <c r="G22" s="1" t="s">
        <v>0</v>
      </c>
      <c r="H22" s="1" t="s">
        <v>0</v>
      </c>
      <c r="I22" s="1" t="s">
        <v>0</v>
      </c>
      <c r="J22" s="1" t="s">
        <v>62</v>
      </c>
      <c r="K22" s="1">
        <v>0.301124791</v>
      </c>
      <c r="L22" s="1">
        <v>3.7469791790000002</v>
      </c>
      <c r="M22" s="1">
        <v>3.6372945680000002</v>
      </c>
      <c r="N22" s="9">
        <v>9.5799999999999998E-5</v>
      </c>
      <c r="O22" s="1">
        <v>2.905786E-3</v>
      </c>
      <c r="P22" s="2" t="s">
        <v>1</v>
      </c>
    </row>
    <row r="23" spans="1:16" s="1" customFormat="1" ht="15">
      <c r="A23" s="2">
        <v>107405053</v>
      </c>
      <c r="B23" s="1" t="s">
        <v>31</v>
      </c>
      <c r="C23" s="1" t="s">
        <v>32</v>
      </c>
      <c r="D23" s="8" t="s">
        <v>33</v>
      </c>
      <c r="E23" s="8" t="s">
        <v>34</v>
      </c>
      <c r="F23" s="1" t="s">
        <v>0</v>
      </c>
      <c r="G23" s="1" t="s">
        <v>0</v>
      </c>
      <c r="H23" s="1" t="s">
        <v>0</v>
      </c>
      <c r="I23" s="1" t="s">
        <v>0</v>
      </c>
      <c r="J23" s="1" t="s">
        <v>35</v>
      </c>
      <c r="K23" s="1">
        <v>0.13104121299999999</v>
      </c>
      <c r="L23" s="1">
        <v>19.388482490000001</v>
      </c>
      <c r="M23" s="1">
        <v>7.20903546</v>
      </c>
      <c r="N23" s="9">
        <v>8.6199999999999995E-25</v>
      </c>
      <c r="O23" s="9">
        <v>1.56E-21</v>
      </c>
      <c r="P23" s="2" t="s">
        <v>1</v>
      </c>
    </row>
    <row r="24" spans="1:16" s="1" customFormat="1" ht="15">
      <c r="A24" s="2">
        <v>107414421</v>
      </c>
      <c r="B24" s="1" t="s">
        <v>41</v>
      </c>
      <c r="C24" s="1" t="s">
        <v>32</v>
      </c>
      <c r="D24" s="8" t="s">
        <v>33</v>
      </c>
      <c r="E24" s="8" t="s">
        <v>34</v>
      </c>
      <c r="F24" s="1" t="s">
        <v>0</v>
      </c>
      <c r="G24" s="1" t="s">
        <v>0</v>
      </c>
      <c r="H24" s="1" t="s">
        <v>0</v>
      </c>
      <c r="I24" s="1" t="s">
        <v>0</v>
      </c>
      <c r="J24" s="1" t="s">
        <v>42</v>
      </c>
      <c r="K24" s="1">
        <v>0.16532693300000001</v>
      </c>
      <c r="L24" s="1">
        <v>17.180287799999999</v>
      </c>
      <c r="M24" s="1">
        <v>6.6992886199999999</v>
      </c>
      <c r="N24" s="9">
        <v>3.5499999999999999E-20</v>
      </c>
      <c r="O24" s="9">
        <v>2.8299999999999999E-17</v>
      </c>
      <c r="P24" s="2" t="s">
        <v>1</v>
      </c>
    </row>
    <row r="25" spans="1:16" s="1" customFormat="1" ht="15">
      <c r="A25" s="2">
        <v>107414569</v>
      </c>
      <c r="B25" s="1" t="s">
        <v>114</v>
      </c>
      <c r="C25" s="1" t="s">
        <v>115</v>
      </c>
      <c r="D25" s="1" t="s">
        <v>116</v>
      </c>
      <c r="E25" s="1" t="s">
        <v>117</v>
      </c>
      <c r="F25" s="1" t="s">
        <v>0</v>
      </c>
      <c r="G25" s="1" t="s">
        <v>0</v>
      </c>
      <c r="H25" s="1" t="s">
        <v>0</v>
      </c>
      <c r="I25" s="1" t="s">
        <v>0</v>
      </c>
      <c r="J25" s="1" t="s">
        <v>118</v>
      </c>
      <c r="K25" s="1">
        <v>1.404701918</v>
      </c>
      <c r="L25" s="1">
        <v>60.417491859999998</v>
      </c>
      <c r="M25" s="1">
        <v>5.4266303699999998</v>
      </c>
      <c r="N25" s="9">
        <v>7.0400000000000001E-23</v>
      </c>
      <c r="O25" s="9">
        <v>9.5400000000000001E-20</v>
      </c>
      <c r="P25" s="2" t="s">
        <v>1</v>
      </c>
    </row>
    <row r="26" spans="1:16" s="1" customFormat="1" ht="15">
      <c r="A26" s="2">
        <v>107419747</v>
      </c>
      <c r="B26" s="1" t="s">
        <v>192</v>
      </c>
      <c r="C26" s="1" t="s">
        <v>162</v>
      </c>
      <c r="D26" s="8" t="s">
        <v>163</v>
      </c>
      <c r="E26" s="8" t="s">
        <v>164</v>
      </c>
      <c r="F26" s="1" t="s">
        <v>0</v>
      </c>
      <c r="G26" s="1" t="s">
        <v>0</v>
      </c>
      <c r="H26" s="1" t="s">
        <v>0</v>
      </c>
      <c r="I26" s="1" t="s">
        <v>0</v>
      </c>
      <c r="J26" s="1" t="s">
        <v>193</v>
      </c>
      <c r="K26" s="1">
        <v>0.53454193800000005</v>
      </c>
      <c r="L26" s="1">
        <v>15.58868498</v>
      </c>
      <c r="M26" s="1">
        <v>4.866052281</v>
      </c>
      <c r="N26" s="9">
        <v>1.7800000000000001E-10</v>
      </c>
      <c r="O26" s="9">
        <v>2.3199999999999999E-8</v>
      </c>
      <c r="P26" s="2" t="s">
        <v>1</v>
      </c>
    </row>
    <row r="27" spans="1:16" s="1" customFormat="1" ht="15">
      <c r="A27" s="2">
        <v>107419756</v>
      </c>
      <c r="B27" s="1" t="s">
        <v>161</v>
      </c>
      <c r="C27" s="1" t="s">
        <v>162</v>
      </c>
      <c r="D27" s="8" t="s">
        <v>163</v>
      </c>
      <c r="E27" s="8" t="s">
        <v>164</v>
      </c>
      <c r="F27" s="1" t="s">
        <v>0</v>
      </c>
      <c r="G27" s="1" t="s">
        <v>0</v>
      </c>
      <c r="H27" s="1" t="s">
        <v>0</v>
      </c>
      <c r="I27" s="1" t="s">
        <v>0</v>
      </c>
      <c r="J27" s="1" t="s">
        <v>165</v>
      </c>
      <c r="K27" s="1">
        <v>0.36913054699999998</v>
      </c>
      <c r="L27" s="1">
        <v>3.1639884610000002</v>
      </c>
      <c r="M27" s="1">
        <v>3.0995413009999999</v>
      </c>
      <c r="N27" s="1">
        <v>1.4112619999999999E-3</v>
      </c>
      <c r="O27" s="1">
        <v>2.7319663000000001E-2</v>
      </c>
      <c r="P27" s="2" t="s">
        <v>1</v>
      </c>
    </row>
    <row r="28" spans="1:16" s="1" customFormat="1" ht="15">
      <c r="A28" s="2">
        <v>107420304</v>
      </c>
      <c r="B28" s="1" t="s">
        <v>166</v>
      </c>
      <c r="C28" s="1" t="s">
        <v>162</v>
      </c>
      <c r="D28" s="8" t="s">
        <v>163</v>
      </c>
      <c r="E28" s="8" t="s">
        <v>164</v>
      </c>
      <c r="F28" s="1" t="s">
        <v>0</v>
      </c>
      <c r="G28" s="1" t="s">
        <v>0</v>
      </c>
      <c r="H28" s="1" t="s">
        <v>0</v>
      </c>
      <c r="I28" s="1" t="s">
        <v>0</v>
      </c>
      <c r="J28" s="1" t="s">
        <v>167</v>
      </c>
      <c r="K28" s="1">
        <v>0.92703632599999997</v>
      </c>
      <c r="L28" s="1">
        <v>27.048212899999999</v>
      </c>
      <c r="M28" s="1">
        <v>4.8667635950000001</v>
      </c>
      <c r="N28" s="9">
        <v>2.9699999999999999E-21</v>
      </c>
      <c r="O28" s="9">
        <v>2.8700000000000001E-18</v>
      </c>
      <c r="P28" s="2" t="s">
        <v>1</v>
      </c>
    </row>
    <row r="29" spans="1:16" s="1" customFormat="1" ht="15">
      <c r="A29" s="2">
        <v>107423623</v>
      </c>
      <c r="B29" s="1" t="s">
        <v>146</v>
      </c>
      <c r="C29" s="1" t="s">
        <v>115</v>
      </c>
      <c r="D29" s="1" t="s">
        <v>116</v>
      </c>
      <c r="E29" s="1" t="s">
        <v>117</v>
      </c>
      <c r="F29" s="1" t="s">
        <v>0</v>
      </c>
      <c r="G29" s="1" t="s">
        <v>0</v>
      </c>
      <c r="H29" s="1" t="s">
        <v>0</v>
      </c>
      <c r="I29" s="1" t="s">
        <v>0</v>
      </c>
      <c r="J29" s="1" t="s">
        <v>147</v>
      </c>
      <c r="K29" s="1">
        <v>1.3979108499999999</v>
      </c>
      <c r="L29" s="1">
        <v>8.4526908219999992</v>
      </c>
      <c r="M29" s="1">
        <v>2.596138324</v>
      </c>
      <c r="N29" s="9">
        <v>2.34E-7</v>
      </c>
      <c r="O29" s="9">
        <v>1.47E-5</v>
      </c>
      <c r="P29" s="2" t="s">
        <v>1</v>
      </c>
    </row>
    <row r="30" spans="1:16" s="1" customFormat="1" ht="15">
      <c r="A30" s="2">
        <v>107424152</v>
      </c>
      <c r="B30" s="1" t="s">
        <v>134</v>
      </c>
      <c r="C30" s="1" t="s">
        <v>115</v>
      </c>
      <c r="D30" s="1" t="s">
        <v>116</v>
      </c>
      <c r="E30" s="1" t="s">
        <v>117</v>
      </c>
      <c r="F30" s="1" t="s">
        <v>0</v>
      </c>
      <c r="G30" s="1" t="s">
        <v>0</v>
      </c>
      <c r="H30" s="1" t="s">
        <v>0</v>
      </c>
      <c r="I30" s="1" t="s">
        <v>0</v>
      </c>
      <c r="J30" s="1" t="s">
        <v>135</v>
      </c>
      <c r="K30" s="1">
        <v>1.7801621750000001</v>
      </c>
      <c r="L30" s="1">
        <v>10.466324159999999</v>
      </c>
      <c r="M30" s="1">
        <v>2.5556742639999999</v>
      </c>
      <c r="N30" s="9">
        <v>3.5099999999999999E-6</v>
      </c>
      <c r="O30" s="1">
        <v>1.6183300000000001E-4</v>
      </c>
      <c r="P30" s="2" t="s">
        <v>1</v>
      </c>
    </row>
    <row r="31" spans="1:16" s="1" customFormat="1" ht="15">
      <c r="A31" s="2">
        <v>107430000</v>
      </c>
      <c r="B31" s="1" t="s">
        <v>173</v>
      </c>
      <c r="C31" s="1" t="s">
        <v>174</v>
      </c>
      <c r="D31" s="1" t="s">
        <v>116</v>
      </c>
      <c r="E31" s="1" t="s">
        <v>117</v>
      </c>
      <c r="F31" s="1" t="s">
        <v>0</v>
      </c>
      <c r="G31" s="1" t="s">
        <v>0</v>
      </c>
      <c r="H31" s="1" t="s">
        <v>0</v>
      </c>
      <c r="I31" s="1" t="s">
        <v>0</v>
      </c>
      <c r="J31" s="1" t="s">
        <v>175</v>
      </c>
      <c r="K31" s="1">
        <v>14.958417519999999</v>
      </c>
      <c r="L31" s="1">
        <v>136.1642343</v>
      </c>
      <c r="M31" s="1">
        <v>3.1863183429999999</v>
      </c>
      <c r="N31" s="9">
        <v>7.3599999999999997E-14</v>
      </c>
      <c r="O31" s="9">
        <v>1.9199999999999999E-11</v>
      </c>
      <c r="P31" s="2" t="s">
        <v>1</v>
      </c>
    </row>
    <row r="32" spans="1:16" s="1" customFormat="1" ht="15">
      <c r="A32" s="2">
        <v>107430975</v>
      </c>
      <c r="B32" s="1" t="s">
        <v>183</v>
      </c>
      <c r="C32" s="1" t="s">
        <v>149</v>
      </c>
      <c r="D32" s="8" t="s">
        <v>150</v>
      </c>
      <c r="E32" s="8" t="s">
        <v>151</v>
      </c>
      <c r="F32" s="1" t="s">
        <v>0</v>
      </c>
      <c r="G32" s="1" t="s">
        <v>0</v>
      </c>
      <c r="H32" s="1" t="s">
        <v>0</v>
      </c>
      <c r="I32" s="1" t="s">
        <v>0</v>
      </c>
      <c r="J32" s="1" t="s">
        <v>184</v>
      </c>
      <c r="K32" s="1">
        <v>2.578986548</v>
      </c>
      <c r="L32" s="1">
        <v>14.40747962</v>
      </c>
      <c r="M32" s="1">
        <v>2.4819418259999999</v>
      </c>
      <c r="N32" s="9">
        <v>1.3799999999999999E-7</v>
      </c>
      <c r="O32" s="9">
        <v>9.3600000000000002E-6</v>
      </c>
      <c r="P32" s="2" t="s">
        <v>1</v>
      </c>
    </row>
    <row r="33" spans="1:16" s="1" customFormat="1" ht="15">
      <c r="A33" s="2">
        <v>107431286</v>
      </c>
      <c r="B33" s="1" t="s">
        <v>119</v>
      </c>
      <c r="C33" s="1" t="s">
        <v>120</v>
      </c>
      <c r="D33" s="8" t="s">
        <v>121</v>
      </c>
      <c r="E33" s="8" t="s">
        <v>122</v>
      </c>
      <c r="F33" s="1" t="s">
        <v>0</v>
      </c>
      <c r="G33" s="1" t="s">
        <v>0</v>
      </c>
      <c r="H33" s="1" t="s">
        <v>123</v>
      </c>
      <c r="I33" s="1" t="s">
        <v>124</v>
      </c>
      <c r="J33" s="1" t="s">
        <v>125</v>
      </c>
      <c r="K33" s="1">
        <v>5.8823067140000003</v>
      </c>
      <c r="L33" s="1">
        <v>158.74851200000001</v>
      </c>
      <c r="M33" s="1">
        <v>4.7542172479999998</v>
      </c>
      <c r="N33" s="9">
        <v>2.2999999999999999E-35</v>
      </c>
      <c r="O33" s="9">
        <v>1.5600000000000001E-31</v>
      </c>
      <c r="P33" s="2" t="s">
        <v>1</v>
      </c>
    </row>
    <row r="34" spans="1:16" s="1" customFormat="1" ht="15">
      <c r="A34" s="2">
        <v>107406290</v>
      </c>
      <c r="B34" s="1" t="s">
        <v>148</v>
      </c>
      <c r="C34" s="1" t="s">
        <v>149</v>
      </c>
      <c r="D34" s="8" t="s">
        <v>150</v>
      </c>
      <c r="E34" s="8" t="s">
        <v>151</v>
      </c>
      <c r="F34" s="1" t="s">
        <v>0</v>
      </c>
      <c r="G34" s="1" t="s">
        <v>0</v>
      </c>
      <c r="H34" s="1" t="s">
        <v>0</v>
      </c>
      <c r="I34" s="1" t="s">
        <v>0</v>
      </c>
      <c r="J34" s="1" t="s">
        <v>152</v>
      </c>
      <c r="K34" s="1">
        <v>5.980717533</v>
      </c>
      <c r="L34" s="1">
        <v>65.953669270000006</v>
      </c>
      <c r="M34" s="1">
        <v>3.4630624380000001</v>
      </c>
      <c r="N34" s="9">
        <v>8.4299999999999994E-21</v>
      </c>
      <c r="O34" s="9">
        <v>7.8900000000000004E-18</v>
      </c>
      <c r="P34" s="2" t="s">
        <v>1</v>
      </c>
    </row>
    <row r="35" spans="1:16" s="1" customFormat="1" ht="15">
      <c r="A35" s="2">
        <v>107406933</v>
      </c>
      <c r="B35" s="1" t="s">
        <v>199</v>
      </c>
      <c r="C35" s="1" t="s">
        <v>162</v>
      </c>
      <c r="D35" s="8" t="s">
        <v>163</v>
      </c>
      <c r="E35" s="8" t="s">
        <v>164</v>
      </c>
      <c r="F35" s="1" t="s">
        <v>0</v>
      </c>
      <c r="G35" s="1" t="s">
        <v>0</v>
      </c>
      <c r="H35" s="1" t="s">
        <v>0</v>
      </c>
      <c r="I35" s="1" t="s">
        <v>0</v>
      </c>
      <c r="J35" s="1" t="s">
        <v>200</v>
      </c>
      <c r="K35" s="1">
        <v>6.3476024740000003</v>
      </c>
      <c r="L35" s="1">
        <v>67.472478780000003</v>
      </c>
      <c r="M35" s="1">
        <v>3.410015478</v>
      </c>
      <c r="N35" s="9">
        <v>5.91E-20</v>
      </c>
      <c r="O35" s="9">
        <v>4.4399999999999998E-17</v>
      </c>
      <c r="P35" s="2" t="s">
        <v>1</v>
      </c>
    </row>
    <row r="36" spans="1:16" s="1" customFormat="1" ht="15">
      <c r="A36" s="2">
        <v>107407232</v>
      </c>
      <c r="B36" s="1" t="s">
        <v>201</v>
      </c>
      <c r="C36" s="1" t="s">
        <v>162</v>
      </c>
      <c r="D36" s="8" t="s">
        <v>163</v>
      </c>
      <c r="E36" s="8" t="s">
        <v>164</v>
      </c>
      <c r="F36" s="1" t="s">
        <v>0</v>
      </c>
      <c r="G36" s="1" t="s">
        <v>0</v>
      </c>
      <c r="H36" s="1" t="s">
        <v>0</v>
      </c>
      <c r="I36" s="1" t="s">
        <v>0</v>
      </c>
      <c r="J36" s="1" t="s">
        <v>202</v>
      </c>
      <c r="K36" s="1">
        <v>7.8630720050000003</v>
      </c>
      <c r="L36" s="1">
        <v>77.094565869999997</v>
      </c>
      <c r="M36" s="1">
        <v>3.293464202</v>
      </c>
      <c r="N36" s="9">
        <v>5.9699999999999996E-20</v>
      </c>
      <c r="O36" s="9">
        <v>4.4399999999999998E-17</v>
      </c>
      <c r="P36" s="2" t="s">
        <v>1</v>
      </c>
    </row>
    <row r="37" spans="1:16" s="1" customFormat="1" ht="15">
      <c r="A37" s="2">
        <v>107407304</v>
      </c>
      <c r="B37" s="1" t="s">
        <v>389</v>
      </c>
      <c r="C37" s="1" t="s">
        <v>162</v>
      </c>
      <c r="D37" s="8" t="s">
        <v>163</v>
      </c>
      <c r="E37" s="8" t="s">
        <v>164</v>
      </c>
      <c r="F37" s="1" t="s">
        <v>0</v>
      </c>
      <c r="G37" s="1" t="s">
        <v>0</v>
      </c>
      <c r="H37" s="1" t="s">
        <v>0</v>
      </c>
      <c r="I37" s="1" t="s">
        <v>0</v>
      </c>
      <c r="J37" s="1" t="s">
        <v>390</v>
      </c>
      <c r="K37" s="1">
        <v>11.87605267</v>
      </c>
      <c r="L37" s="1">
        <v>59.373415549999997</v>
      </c>
      <c r="M37" s="1">
        <v>2.3217617119999998</v>
      </c>
      <c r="N37" s="9">
        <v>7.9699999999999994E-12</v>
      </c>
      <c r="O37" s="9">
        <v>1.38E-9</v>
      </c>
      <c r="P37" s="2" t="s">
        <v>1</v>
      </c>
    </row>
    <row r="38" spans="1:16" s="1" customFormat="1" ht="15">
      <c r="A38" s="2">
        <v>107407364</v>
      </c>
      <c r="B38" s="1" t="s">
        <v>104</v>
      </c>
      <c r="C38" s="1" t="s">
        <v>105</v>
      </c>
      <c r="D38" s="8" t="s">
        <v>106</v>
      </c>
      <c r="E38" s="8" t="s">
        <v>107</v>
      </c>
      <c r="F38" s="1" t="s">
        <v>0</v>
      </c>
      <c r="G38" s="1" t="s">
        <v>0</v>
      </c>
      <c r="H38" s="1" t="s">
        <v>0</v>
      </c>
      <c r="I38" s="1" t="s">
        <v>0</v>
      </c>
      <c r="J38" s="1" t="s">
        <v>108</v>
      </c>
      <c r="K38" s="1">
        <v>1.5637091519999999</v>
      </c>
      <c r="L38" s="1">
        <v>7.0566442159999996</v>
      </c>
      <c r="M38" s="1">
        <v>2.174010075</v>
      </c>
      <c r="N38" s="1">
        <v>7.1545400000000002E-4</v>
      </c>
      <c r="O38" s="1">
        <v>1.5597935E-2</v>
      </c>
      <c r="P38" s="2" t="s">
        <v>1</v>
      </c>
    </row>
    <row r="39" spans="1:16" s="1" customFormat="1" ht="15">
      <c r="A39" s="2">
        <v>107411616</v>
      </c>
      <c r="B39" s="1" t="s">
        <v>203</v>
      </c>
      <c r="C39" s="1" t="s">
        <v>120</v>
      </c>
      <c r="D39" s="8" t="s">
        <v>121</v>
      </c>
      <c r="E39" s="8" t="s">
        <v>122</v>
      </c>
      <c r="F39" s="1" t="s">
        <v>0</v>
      </c>
      <c r="G39" s="1" t="s">
        <v>0</v>
      </c>
      <c r="H39" s="1" t="s">
        <v>123</v>
      </c>
      <c r="I39" s="1" t="s">
        <v>124</v>
      </c>
      <c r="J39" s="1" t="s">
        <v>204</v>
      </c>
      <c r="K39" s="1">
        <v>33.552012050000002</v>
      </c>
      <c r="L39" s="1">
        <v>136.31906789999999</v>
      </c>
      <c r="M39" s="1">
        <v>2.0225161859999998</v>
      </c>
      <c r="N39" s="9">
        <v>1.4200000000000001E-9</v>
      </c>
      <c r="O39" s="9">
        <v>1.5599999999999999E-7</v>
      </c>
      <c r="P39" s="2" t="s">
        <v>1</v>
      </c>
    </row>
    <row r="40" spans="1:16" s="1" customFormat="1" ht="15">
      <c r="A40" s="2">
        <v>107422870</v>
      </c>
      <c r="B40" s="1" t="s">
        <v>257</v>
      </c>
      <c r="C40" s="1" t="s">
        <v>258</v>
      </c>
      <c r="D40" s="8" t="s">
        <v>217</v>
      </c>
      <c r="E40" s="8" t="s">
        <v>218</v>
      </c>
      <c r="F40" s="1" t="s">
        <v>0</v>
      </c>
      <c r="G40" s="1" t="s">
        <v>0</v>
      </c>
      <c r="H40" s="1" t="s">
        <v>0</v>
      </c>
      <c r="I40" s="1" t="s">
        <v>0</v>
      </c>
      <c r="J40" s="1" t="s">
        <v>259</v>
      </c>
      <c r="K40" s="1">
        <v>4.4019900679999999</v>
      </c>
      <c r="L40" s="1">
        <v>20.983353640000001</v>
      </c>
      <c r="M40" s="1">
        <v>2.2530174779999999</v>
      </c>
      <c r="N40" s="9">
        <v>5.0299999999999999E-7</v>
      </c>
      <c r="O40" s="9">
        <v>2.8900000000000001E-5</v>
      </c>
      <c r="P40" s="2" t="s">
        <v>1</v>
      </c>
    </row>
    <row r="41" spans="1:16" s="1" customFormat="1" ht="15">
      <c r="A41" s="2">
        <v>107427192</v>
      </c>
      <c r="B41" s="1" t="s">
        <v>220</v>
      </c>
      <c r="C41" s="1" t="s">
        <v>221</v>
      </c>
      <c r="D41" s="8" t="s">
        <v>222</v>
      </c>
      <c r="E41" s="8" t="s">
        <v>223</v>
      </c>
      <c r="F41" s="1" t="s">
        <v>0</v>
      </c>
      <c r="G41" s="1" t="s">
        <v>0</v>
      </c>
      <c r="H41" s="1" t="s">
        <v>0</v>
      </c>
      <c r="I41" s="1" t="s">
        <v>0</v>
      </c>
      <c r="J41" s="1" t="s">
        <v>224</v>
      </c>
      <c r="K41" s="1">
        <v>2.7296695780000002</v>
      </c>
      <c r="L41" s="1">
        <v>18.27837542</v>
      </c>
      <c r="M41" s="1">
        <v>2.7433396179999998</v>
      </c>
      <c r="N41" s="9">
        <v>4.3000000000000001E-8</v>
      </c>
      <c r="O41" s="9">
        <v>3.3000000000000002E-6</v>
      </c>
      <c r="P41" s="2" t="s">
        <v>1</v>
      </c>
    </row>
    <row r="42" spans="1:16" s="1" customFormat="1" ht="15">
      <c r="A42" s="2">
        <v>107429773</v>
      </c>
      <c r="B42" s="1" t="s">
        <v>448</v>
      </c>
      <c r="C42" s="1" t="s">
        <v>216</v>
      </c>
      <c r="D42" s="8" t="s">
        <v>449</v>
      </c>
      <c r="E42" s="8" t="s">
        <v>450</v>
      </c>
      <c r="F42" s="1" t="s">
        <v>0</v>
      </c>
      <c r="G42" s="1" t="s">
        <v>0</v>
      </c>
      <c r="H42" s="1" t="s">
        <v>0</v>
      </c>
      <c r="I42" s="1" t="s">
        <v>0</v>
      </c>
      <c r="J42" s="1" t="s">
        <v>451</v>
      </c>
      <c r="K42" s="1">
        <v>0.88124686299999999</v>
      </c>
      <c r="L42" s="1">
        <v>4.5100574050000004</v>
      </c>
      <c r="M42" s="1">
        <v>2.3555276740000002</v>
      </c>
      <c r="N42" s="1">
        <v>1.065683E-3</v>
      </c>
      <c r="O42" s="1">
        <v>2.1682212999999999E-2</v>
      </c>
      <c r="P42" s="2" t="s">
        <v>1</v>
      </c>
    </row>
    <row r="43" spans="1:16" s="1" customFormat="1" ht="15">
      <c r="A43" s="2">
        <v>107405576</v>
      </c>
      <c r="B43" s="1" t="s">
        <v>341</v>
      </c>
      <c r="C43" s="1" t="s">
        <v>328</v>
      </c>
      <c r="D43" s="8" t="s">
        <v>236</v>
      </c>
      <c r="E43" s="8" t="s">
        <v>237</v>
      </c>
      <c r="F43" s="1" t="s">
        <v>0</v>
      </c>
      <c r="G43" s="1" t="s">
        <v>0</v>
      </c>
      <c r="H43" s="1" t="s">
        <v>0</v>
      </c>
      <c r="I43" s="1" t="s">
        <v>0</v>
      </c>
      <c r="J43" s="1" t="s">
        <v>342</v>
      </c>
      <c r="K43" s="1">
        <v>6.6253701700000001</v>
      </c>
      <c r="L43" s="1">
        <v>1.2164450490000001</v>
      </c>
      <c r="M43" s="1">
        <v>-2.445329912</v>
      </c>
      <c r="N43" s="1">
        <v>2.1890399999999999E-4</v>
      </c>
      <c r="O43" s="1">
        <v>5.9240459999999997E-3</v>
      </c>
      <c r="P43" s="2" t="s">
        <v>2</v>
      </c>
    </row>
    <row r="44" spans="1:16" s="1" customFormat="1" ht="15">
      <c r="A44" s="2">
        <v>107409894</v>
      </c>
      <c r="B44" s="1" t="s">
        <v>99</v>
      </c>
      <c r="C44" s="1" t="s">
        <v>100</v>
      </c>
      <c r="D44" s="8" t="s">
        <v>101</v>
      </c>
      <c r="E44" s="8" t="s">
        <v>463</v>
      </c>
      <c r="F44" s="1" t="s">
        <v>0</v>
      </c>
      <c r="G44" s="1" t="s">
        <v>0</v>
      </c>
      <c r="H44" s="1" t="s">
        <v>0</v>
      </c>
      <c r="I44" s="1" t="s">
        <v>0</v>
      </c>
      <c r="J44" s="1" t="s">
        <v>103</v>
      </c>
      <c r="K44" s="1">
        <v>20.410604800000002</v>
      </c>
      <c r="L44" s="1">
        <v>169.090439</v>
      </c>
      <c r="M44" s="1">
        <v>3.0504042490000001</v>
      </c>
      <c r="N44" s="9">
        <v>3.9699999999999999E-19</v>
      </c>
      <c r="O44" s="9">
        <v>2.76E-16</v>
      </c>
      <c r="P44" s="2" t="s">
        <v>1</v>
      </c>
    </row>
    <row r="45" spans="1:16" s="1" customFormat="1" ht="15">
      <c r="A45" s="2">
        <v>107409987</v>
      </c>
      <c r="B45" s="1" t="s">
        <v>141</v>
      </c>
      <c r="C45" s="1" t="s">
        <v>142</v>
      </c>
      <c r="D45" s="8" t="s">
        <v>143</v>
      </c>
      <c r="E45" s="8" t="s">
        <v>144</v>
      </c>
      <c r="F45" s="1" t="s">
        <v>0</v>
      </c>
      <c r="G45" s="1" t="s">
        <v>0</v>
      </c>
      <c r="H45" s="1" t="s">
        <v>0</v>
      </c>
      <c r="I45" s="1" t="s">
        <v>0</v>
      </c>
      <c r="J45" s="1" t="s">
        <v>145</v>
      </c>
      <c r="K45" s="1">
        <v>1.29458432</v>
      </c>
      <c r="L45" s="1">
        <v>29.183924409999999</v>
      </c>
      <c r="M45" s="1">
        <v>4.4946130579999997</v>
      </c>
      <c r="N45" s="9">
        <v>8.5600000000000007E-18</v>
      </c>
      <c r="O45" s="9">
        <v>4.7399999999999997E-15</v>
      </c>
      <c r="P45" s="2" t="s">
        <v>1</v>
      </c>
    </row>
    <row r="46" spans="1:16" s="1" customFormat="1" ht="15">
      <c r="A46" s="2">
        <v>107427314</v>
      </c>
      <c r="B46" s="1" t="s">
        <v>366</v>
      </c>
      <c r="C46" s="1" t="s">
        <v>367</v>
      </c>
      <c r="D46" s="8" t="s">
        <v>368</v>
      </c>
      <c r="E46" s="8" t="s">
        <v>369</v>
      </c>
      <c r="F46" s="1" t="s">
        <v>0</v>
      </c>
      <c r="G46" s="1" t="s">
        <v>0</v>
      </c>
      <c r="H46" s="1" t="s">
        <v>0</v>
      </c>
      <c r="I46" s="1" t="s">
        <v>0</v>
      </c>
      <c r="J46" s="1" t="s">
        <v>370</v>
      </c>
      <c r="K46" s="1">
        <v>0.44373812800000001</v>
      </c>
      <c r="L46" s="1">
        <v>3.3731397150000002</v>
      </c>
      <c r="M46" s="1">
        <v>2.926311648</v>
      </c>
      <c r="N46" s="1">
        <v>3.8819100000000002E-4</v>
      </c>
      <c r="O46" s="1">
        <v>9.5621100000000004E-3</v>
      </c>
      <c r="P46" s="2" t="s">
        <v>1</v>
      </c>
    </row>
    <row r="47" spans="1:16" s="1" customFormat="1" ht="15">
      <c r="A47" s="2">
        <v>107429528</v>
      </c>
      <c r="B47" s="1" t="s">
        <v>443</v>
      </c>
      <c r="C47" s="1" t="s">
        <v>444</v>
      </c>
      <c r="D47" s="8" t="s">
        <v>445</v>
      </c>
      <c r="E47" s="8" t="s">
        <v>446</v>
      </c>
      <c r="F47" s="1" t="s">
        <v>0</v>
      </c>
      <c r="G47" s="1" t="s">
        <v>0</v>
      </c>
      <c r="H47" s="1" t="s">
        <v>0</v>
      </c>
      <c r="I47" s="1" t="s">
        <v>0</v>
      </c>
      <c r="J47" s="1" t="s">
        <v>447</v>
      </c>
      <c r="K47" s="1">
        <v>2.7935179319999999</v>
      </c>
      <c r="L47" s="1">
        <v>18.641738780000001</v>
      </c>
      <c r="M47" s="1">
        <v>2.7383814449999999</v>
      </c>
      <c r="N47" s="9">
        <v>1.43E-9</v>
      </c>
      <c r="O47" s="9">
        <v>1.5599999999999999E-7</v>
      </c>
      <c r="P47" s="2" t="s">
        <v>1</v>
      </c>
    </row>
    <row r="48" spans="1:16" s="1" customFormat="1" ht="15">
      <c r="A48" s="2">
        <v>107433725</v>
      </c>
      <c r="B48" s="1" t="s">
        <v>452</v>
      </c>
      <c r="C48" s="1" t="s">
        <v>453</v>
      </c>
      <c r="D48" s="8" t="s">
        <v>440</v>
      </c>
      <c r="E48" s="8" t="s">
        <v>441</v>
      </c>
      <c r="F48" s="1" t="s">
        <v>0</v>
      </c>
      <c r="G48" s="1" t="s">
        <v>0</v>
      </c>
      <c r="H48" s="1" t="s">
        <v>0</v>
      </c>
      <c r="I48" s="1" t="s">
        <v>0</v>
      </c>
      <c r="J48" s="1" t="s">
        <v>454</v>
      </c>
      <c r="K48" s="1">
        <v>17.40695126</v>
      </c>
      <c r="L48" s="1">
        <v>104.0527225</v>
      </c>
      <c r="M48" s="1">
        <v>2.5795792639999999</v>
      </c>
      <c r="N48" s="9">
        <v>2.2200000000000002E-15</v>
      </c>
      <c r="O48" s="9">
        <v>7.6099999999999999E-13</v>
      </c>
      <c r="P48" s="2" t="s">
        <v>1</v>
      </c>
    </row>
    <row r="49" spans="1:16" s="1" customFormat="1" ht="15">
      <c r="A49" s="2">
        <v>107433817</v>
      </c>
      <c r="B49" s="1" t="s">
        <v>455</v>
      </c>
      <c r="C49" s="1" t="s">
        <v>456</v>
      </c>
      <c r="D49" s="1" t="s">
        <v>457</v>
      </c>
      <c r="E49" s="1" t="s">
        <v>458</v>
      </c>
      <c r="F49" s="1" t="s">
        <v>0</v>
      </c>
      <c r="G49" s="1" t="s">
        <v>0</v>
      </c>
      <c r="H49" s="1" t="s">
        <v>0</v>
      </c>
      <c r="I49" s="1" t="s">
        <v>0</v>
      </c>
      <c r="J49" s="1" t="s">
        <v>459</v>
      </c>
      <c r="K49" s="1">
        <v>4.4318562930000001</v>
      </c>
      <c r="L49" s="1">
        <v>0.79090543800000002</v>
      </c>
      <c r="M49" s="1">
        <v>-2.4863339830000002</v>
      </c>
      <c r="N49" s="1">
        <v>9.9237499999999998E-4</v>
      </c>
      <c r="O49" s="1">
        <v>2.0439977000000002E-2</v>
      </c>
      <c r="P49" s="2" t="s">
        <v>2</v>
      </c>
    </row>
    <row r="50" spans="1:16" s="1" customFormat="1" ht="15">
      <c r="A50" s="2">
        <v>107404189</v>
      </c>
      <c r="B50" s="1" t="s">
        <v>371</v>
      </c>
      <c r="C50" s="1" t="s">
        <v>372</v>
      </c>
      <c r="D50" s="8" t="s">
        <v>373</v>
      </c>
      <c r="E50" s="8" t="s">
        <v>374</v>
      </c>
      <c r="F50" s="1" t="s">
        <v>0</v>
      </c>
      <c r="G50" s="1" t="s">
        <v>0</v>
      </c>
      <c r="H50" s="1" t="s">
        <v>0</v>
      </c>
      <c r="I50" s="1" t="s">
        <v>0</v>
      </c>
      <c r="J50" s="1" t="s">
        <v>375</v>
      </c>
      <c r="K50" s="1">
        <v>37.52881481</v>
      </c>
      <c r="L50" s="1">
        <v>266.49200309999998</v>
      </c>
      <c r="M50" s="1">
        <v>2.8280216070000002</v>
      </c>
      <c r="N50" s="9">
        <v>2.8400000000000003E-17</v>
      </c>
      <c r="O50" s="9">
        <v>1.4E-14</v>
      </c>
      <c r="P50" s="2" t="s">
        <v>1</v>
      </c>
    </row>
    <row r="51" spans="1:16" s="1" customFormat="1" ht="15">
      <c r="A51" s="2">
        <v>107411056</v>
      </c>
      <c r="B51" s="1" t="s">
        <v>400</v>
      </c>
      <c r="C51" s="1" t="s">
        <v>401</v>
      </c>
      <c r="D51" s="8" t="s">
        <v>402</v>
      </c>
      <c r="E51" s="8" t="s">
        <v>403</v>
      </c>
      <c r="F51" s="1" t="s">
        <v>0</v>
      </c>
      <c r="G51" s="1" t="s">
        <v>0</v>
      </c>
      <c r="H51" s="1" t="s">
        <v>0</v>
      </c>
      <c r="I51" s="1" t="s">
        <v>0</v>
      </c>
      <c r="J51" s="1" t="s">
        <v>404</v>
      </c>
      <c r="K51" s="1">
        <v>3.118652746</v>
      </c>
      <c r="L51" s="1">
        <v>42.172140030000001</v>
      </c>
      <c r="M51" s="1">
        <v>3.757295407</v>
      </c>
      <c r="N51" s="9">
        <v>1.6799999999999999E-16</v>
      </c>
      <c r="O51" s="9">
        <v>7.1099999999999995E-14</v>
      </c>
      <c r="P51" s="2" t="s">
        <v>1</v>
      </c>
    </row>
    <row r="52" spans="1:16" s="1" customFormat="1" ht="15">
      <c r="A52" s="2">
        <v>107415446</v>
      </c>
      <c r="B52" s="1" t="s">
        <v>410</v>
      </c>
      <c r="C52" s="1" t="s">
        <v>411</v>
      </c>
      <c r="D52" s="1" t="s">
        <v>412</v>
      </c>
      <c r="E52" s="1" t="s">
        <v>413</v>
      </c>
      <c r="F52" s="1" t="s">
        <v>0</v>
      </c>
      <c r="G52" s="1" t="s">
        <v>0</v>
      </c>
      <c r="H52" s="1" t="s">
        <v>0</v>
      </c>
      <c r="I52" s="1" t="s">
        <v>0</v>
      </c>
      <c r="J52" s="1" t="s">
        <v>414</v>
      </c>
      <c r="K52" s="1">
        <v>13.362394480000001</v>
      </c>
      <c r="L52" s="1">
        <v>87.024137100000004</v>
      </c>
      <c r="M52" s="1">
        <v>2.7032370480000001</v>
      </c>
      <c r="N52" s="9">
        <v>4.2400000000000001E-14</v>
      </c>
      <c r="O52" s="9">
        <v>1.1600000000000001E-11</v>
      </c>
      <c r="P52" s="2" t="s">
        <v>1</v>
      </c>
    </row>
    <row r="53" spans="1:16" s="1" customFormat="1" ht="15">
      <c r="A53" s="2">
        <v>107421684</v>
      </c>
      <c r="B53" s="1" t="s">
        <v>420</v>
      </c>
      <c r="C53" s="1" t="s">
        <v>421</v>
      </c>
      <c r="D53" s="8" t="s">
        <v>422</v>
      </c>
      <c r="E53" s="8" t="s">
        <v>423</v>
      </c>
      <c r="F53" s="1" t="s">
        <v>0</v>
      </c>
      <c r="G53" s="1" t="s">
        <v>0</v>
      </c>
      <c r="H53" s="1" t="s">
        <v>0</v>
      </c>
      <c r="I53" s="1" t="s">
        <v>0</v>
      </c>
      <c r="J53" s="1" t="s">
        <v>424</v>
      </c>
      <c r="K53" s="1">
        <v>4.5272171200000004</v>
      </c>
      <c r="L53" s="1">
        <v>20.283251490000001</v>
      </c>
      <c r="M53" s="1">
        <v>2.163592537</v>
      </c>
      <c r="N53" s="9">
        <v>7.4900000000000005E-7</v>
      </c>
      <c r="O53" s="9">
        <v>4.1600000000000002E-5</v>
      </c>
      <c r="P53" s="2" t="s">
        <v>1</v>
      </c>
    </row>
    <row r="54" spans="1:16" s="1" customFormat="1" ht="15">
      <c r="A54" s="2">
        <v>107426833</v>
      </c>
      <c r="B54" s="1" t="s">
        <v>438</v>
      </c>
      <c r="C54" s="1" t="s">
        <v>439</v>
      </c>
      <c r="D54" s="8" t="s">
        <v>440</v>
      </c>
      <c r="E54" s="8" t="s">
        <v>441</v>
      </c>
      <c r="F54" s="1" t="s">
        <v>0</v>
      </c>
      <c r="G54" s="1" t="s">
        <v>0</v>
      </c>
      <c r="H54" s="1" t="s">
        <v>0</v>
      </c>
      <c r="I54" s="1" t="s">
        <v>0</v>
      </c>
      <c r="J54" s="1" t="s">
        <v>442</v>
      </c>
      <c r="K54" s="1">
        <v>11.662506110000001</v>
      </c>
      <c r="L54" s="1">
        <v>78.363580249999998</v>
      </c>
      <c r="M54" s="1">
        <v>2.748305475</v>
      </c>
      <c r="N54" s="9">
        <v>2.5600000000000002E-13</v>
      </c>
      <c r="O54" s="9">
        <v>5.9399999999999997E-11</v>
      </c>
      <c r="P54" s="2" t="s">
        <v>1</v>
      </c>
    </row>
    <row r="55" spans="1:16" s="1" customFormat="1" ht="15">
      <c r="A55" s="2">
        <v>107426119</v>
      </c>
      <c r="B55" s="1" t="s">
        <v>433</v>
      </c>
      <c r="C55" s="1" t="s">
        <v>434</v>
      </c>
      <c r="D55" s="8" t="s">
        <v>435</v>
      </c>
      <c r="E55" s="8" t="s">
        <v>436</v>
      </c>
      <c r="F55" s="1" t="s">
        <v>0</v>
      </c>
      <c r="G55" s="1" t="s">
        <v>0</v>
      </c>
      <c r="H55" s="1" t="s">
        <v>0</v>
      </c>
      <c r="I55" s="1" t="s">
        <v>0</v>
      </c>
      <c r="J55" s="1" t="s">
        <v>437</v>
      </c>
      <c r="K55" s="1">
        <v>10.70583077</v>
      </c>
      <c r="L55" s="1">
        <v>43.181643960000002</v>
      </c>
      <c r="M55" s="1">
        <v>2.0120214160000001</v>
      </c>
      <c r="N55" s="9">
        <v>2.7E-6</v>
      </c>
      <c r="O55" s="1">
        <v>1.2829000000000001E-4</v>
      </c>
      <c r="P55" s="2" t="s">
        <v>1</v>
      </c>
    </row>
    <row r="56" spans="1:16" ht="15">
      <c r="A56" s="2"/>
      <c r="B56" s="1"/>
      <c r="C56" s="1"/>
      <c r="D56" s="8"/>
      <c r="E56" s="8"/>
      <c r="F56" s="1"/>
      <c r="G56" s="1"/>
      <c r="H56" s="1"/>
      <c r="I56" s="1"/>
      <c r="J56" s="1"/>
      <c r="K56" s="1"/>
      <c r="L56" s="1"/>
      <c r="M56" s="1"/>
      <c r="N56" s="9"/>
      <c r="O56" s="9"/>
      <c r="P56" s="2"/>
    </row>
    <row r="57" spans="1:16" ht="15">
      <c r="A57" s="2"/>
      <c r="B57" s="1"/>
      <c r="C57" s="1"/>
      <c r="D57" s="1"/>
      <c r="E57" s="8"/>
      <c r="F57" s="1"/>
      <c r="G57" s="1"/>
      <c r="H57" s="1"/>
      <c r="I57" s="1"/>
      <c r="J57" s="1"/>
      <c r="K57" s="1"/>
      <c r="L57" s="1"/>
      <c r="M57" s="1"/>
      <c r="N57" s="1"/>
      <c r="O57" s="1"/>
      <c r="P57" s="2"/>
    </row>
    <row r="58" spans="1:16" ht="15">
      <c r="A58" s="2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9"/>
      <c r="O58" s="1"/>
      <c r="P58" s="2"/>
    </row>
    <row r="59" spans="1:16" ht="15">
      <c r="A59" s="2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9"/>
      <c r="O59" s="1"/>
      <c r="P59" s="2"/>
    </row>
    <row r="60" spans="1:16" ht="15">
      <c r="A60" s="2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9"/>
      <c r="O60" s="9"/>
      <c r="P60" s="2"/>
    </row>
    <row r="61" spans="1:16" ht="15">
      <c r="A61" s="2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2"/>
    </row>
    <row r="62" spans="1:16" ht="15">
      <c r="A62" s="2"/>
      <c r="B62" s="1"/>
      <c r="C62" s="1"/>
      <c r="D62" s="1"/>
      <c r="E62" s="8"/>
      <c r="F62" s="1"/>
      <c r="G62" s="1"/>
      <c r="H62" s="1"/>
      <c r="I62" s="1"/>
      <c r="J62" s="1"/>
      <c r="K62" s="1"/>
      <c r="L62" s="1"/>
      <c r="M62" s="1"/>
      <c r="N62" s="1"/>
      <c r="O62" s="1"/>
      <c r="P62" s="2"/>
    </row>
    <row r="63" spans="1:16" ht="15">
      <c r="A63" s="2"/>
      <c r="B63" s="1"/>
      <c r="C63" s="1"/>
      <c r="D63" s="8"/>
      <c r="E63" s="8"/>
      <c r="F63" s="1"/>
      <c r="G63" s="1"/>
      <c r="H63" s="1"/>
      <c r="I63" s="1"/>
      <c r="J63" s="1"/>
      <c r="K63" s="1"/>
      <c r="L63" s="1"/>
      <c r="M63" s="1"/>
      <c r="N63" s="1"/>
      <c r="O63" s="1"/>
      <c r="P63" s="2"/>
    </row>
    <row r="64" spans="1:16" ht="15">
      <c r="A64" s="2"/>
      <c r="B64" s="1"/>
      <c r="C64" s="1"/>
      <c r="D64" s="8"/>
      <c r="E64" s="8"/>
      <c r="F64" s="1"/>
      <c r="G64" s="1"/>
      <c r="H64" s="1"/>
      <c r="I64" s="1"/>
      <c r="J64" s="1"/>
      <c r="K64" s="1"/>
      <c r="L64" s="1"/>
      <c r="M64" s="1"/>
      <c r="N64" s="1"/>
      <c r="O64" s="1"/>
      <c r="P64" s="2"/>
    </row>
    <row r="65" spans="1:16" ht="15">
      <c r="A65" s="2"/>
      <c r="B65" s="1"/>
      <c r="C65" s="1"/>
      <c r="D65" s="8"/>
      <c r="E65" s="8"/>
      <c r="F65" s="1"/>
      <c r="G65" s="1"/>
      <c r="H65" s="1"/>
      <c r="I65" s="1"/>
      <c r="J65" s="1"/>
      <c r="K65" s="1"/>
      <c r="L65" s="1"/>
      <c r="M65" s="1"/>
      <c r="N65" s="9"/>
      <c r="O65" s="9"/>
      <c r="P65" s="2"/>
    </row>
    <row r="66" spans="1:16" ht="15">
      <c r="A66" s="2"/>
      <c r="B66" s="1"/>
      <c r="C66" s="1"/>
      <c r="D66" s="8"/>
      <c r="E66" s="8"/>
      <c r="F66" s="1"/>
      <c r="G66" s="1"/>
      <c r="H66" s="1"/>
      <c r="I66" s="1"/>
      <c r="J66" s="1"/>
      <c r="K66" s="1"/>
      <c r="L66" s="1"/>
      <c r="M66" s="1"/>
      <c r="N66" s="1"/>
      <c r="O66" s="1"/>
      <c r="P66" s="2"/>
    </row>
    <row r="67" spans="1:16" ht="15">
      <c r="A67" s="2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2"/>
    </row>
    <row r="68" spans="1:16" ht="15">
      <c r="A68" s="2"/>
      <c r="B68" s="1"/>
      <c r="C68" s="1"/>
      <c r="D68" s="1"/>
      <c r="E68" s="8"/>
      <c r="F68" s="1"/>
      <c r="G68" s="1"/>
      <c r="H68" s="1"/>
      <c r="I68" s="8"/>
      <c r="J68" s="1"/>
      <c r="K68" s="1"/>
      <c r="L68" s="1"/>
      <c r="M68" s="1"/>
      <c r="N68" s="1"/>
      <c r="O68" s="1"/>
      <c r="P68" s="2"/>
    </row>
    <row r="69" spans="1:16" ht="15">
      <c r="A69" s="2"/>
      <c r="B69" s="1"/>
      <c r="C69" s="1"/>
      <c r="D69" s="1"/>
      <c r="E69" s="1"/>
      <c r="F69" s="1"/>
      <c r="G69" s="1"/>
      <c r="H69" s="1"/>
      <c r="I69" s="8"/>
      <c r="J69" s="1"/>
      <c r="K69" s="1"/>
      <c r="L69" s="1"/>
      <c r="M69" s="1"/>
      <c r="N69" s="9"/>
      <c r="O69" s="1"/>
      <c r="P69" s="2"/>
    </row>
    <row r="70" spans="1:16" ht="15">
      <c r="A70" s="2"/>
      <c r="B70" s="1"/>
      <c r="C70" s="1"/>
      <c r="D70" s="8"/>
      <c r="E70" s="8"/>
      <c r="F70" s="1"/>
      <c r="G70" s="1"/>
      <c r="H70" s="1"/>
      <c r="I70" s="1"/>
      <c r="J70" s="1"/>
      <c r="K70" s="1"/>
      <c r="L70" s="1"/>
      <c r="M70" s="1"/>
      <c r="N70" s="1"/>
      <c r="O70" s="1"/>
      <c r="P70" s="2"/>
    </row>
    <row r="71" spans="1:16" ht="15">
      <c r="A71" s="2"/>
      <c r="B71" s="1"/>
      <c r="C71" s="1"/>
      <c r="D71" s="1"/>
      <c r="E71" s="8"/>
      <c r="F71" s="1"/>
      <c r="G71" s="1"/>
      <c r="H71" s="1"/>
      <c r="I71" s="1"/>
      <c r="J71" s="1"/>
      <c r="K71" s="1"/>
      <c r="L71" s="1"/>
      <c r="M71" s="1"/>
      <c r="N71" s="9"/>
      <c r="O71" s="9"/>
      <c r="P71" s="2"/>
    </row>
    <row r="72" spans="1:16" ht="15">
      <c r="A72" s="2"/>
      <c r="B72" s="1"/>
      <c r="C72" s="1"/>
      <c r="D72" s="8"/>
      <c r="E72" s="8"/>
      <c r="F72" s="1"/>
      <c r="G72" s="1"/>
      <c r="H72" s="1"/>
      <c r="I72" s="1"/>
      <c r="J72" s="1"/>
      <c r="K72" s="1"/>
      <c r="L72" s="1"/>
      <c r="M72" s="1"/>
      <c r="N72" s="9"/>
      <c r="O72" s="9"/>
      <c r="P72" s="2"/>
    </row>
    <row r="73" spans="1:16" ht="15">
      <c r="A73" s="2"/>
      <c r="B73" s="1"/>
      <c r="C73" s="1"/>
      <c r="D73" s="8"/>
      <c r="E73" s="8"/>
      <c r="F73" s="1"/>
      <c r="G73" s="1"/>
      <c r="H73" s="1"/>
      <c r="I73" s="1"/>
      <c r="J73" s="1"/>
      <c r="K73" s="1"/>
      <c r="L73" s="1"/>
      <c r="M73" s="1"/>
      <c r="N73" s="9"/>
      <c r="O73" s="9"/>
      <c r="P73" s="2"/>
    </row>
    <row r="74" spans="1:16" ht="15">
      <c r="A74" s="2"/>
      <c r="B74" s="1"/>
      <c r="C74" s="1"/>
      <c r="D74" s="1"/>
      <c r="E74" s="8"/>
      <c r="F74" s="1"/>
      <c r="G74" s="1"/>
      <c r="H74" s="1"/>
      <c r="I74" s="1"/>
      <c r="J74" s="1"/>
      <c r="K74" s="1"/>
      <c r="L74" s="1"/>
      <c r="M74" s="1"/>
      <c r="N74" s="9"/>
      <c r="O74" s="9"/>
      <c r="P74" s="2"/>
    </row>
    <row r="75" spans="1:16" ht="15">
      <c r="A75" s="2"/>
      <c r="B75" s="1"/>
      <c r="C75" s="1"/>
      <c r="D75" s="8"/>
      <c r="E75" s="8"/>
      <c r="F75" s="1"/>
      <c r="G75" s="1"/>
      <c r="H75" s="1"/>
      <c r="I75" s="1"/>
      <c r="J75" s="1"/>
      <c r="K75" s="1"/>
      <c r="L75" s="1"/>
      <c r="M75" s="1"/>
      <c r="N75" s="9"/>
      <c r="O75" s="9"/>
      <c r="P75" s="2"/>
    </row>
    <row r="76" spans="1:16" ht="15">
      <c r="A76" s="2"/>
      <c r="B76" s="1"/>
      <c r="C76" s="1"/>
      <c r="D76" s="8"/>
      <c r="E76" s="8"/>
      <c r="F76" s="1"/>
      <c r="G76" s="1"/>
      <c r="H76" s="1"/>
      <c r="I76" s="1"/>
      <c r="J76" s="1"/>
      <c r="K76" s="1"/>
      <c r="L76" s="1"/>
      <c r="M76" s="1"/>
      <c r="N76" s="9"/>
      <c r="O76" s="9"/>
      <c r="P76" s="2"/>
    </row>
    <row r="77" spans="1:16" ht="15">
      <c r="A77" s="2"/>
      <c r="B77" s="1"/>
      <c r="C77" s="1"/>
      <c r="D77" s="1"/>
      <c r="E77" s="8"/>
      <c r="F77" s="1"/>
      <c r="G77" s="1"/>
      <c r="H77" s="1"/>
      <c r="I77" s="1"/>
      <c r="J77" s="1"/>
      <c r="K77" s="1"/>
      <c r="L77" s="1"/>
      <c r="M77" s="1"/>
      <c r="N77" s="9"/>
      <c r="O77" s="9"/>
      <c r="P77" s="2"/>
    </row>
    <row r="78" spans="1:16" ht="15">
      <c r="A78" s="2"/>
      <c r="B78" s="1"/>
      <c r="C78" s="1"/>
      <c r="D78" s="8"/>
      <c r="E78" s="8"/>
      <c r="F78" s="1"/>
      <c r="G78" s="1"/>
      <c r="H78" s="1"/>
      <c r="I78" s="1"/>
      <c r="J78" s="1"/>
      <c r="K78" s="1"/>
      <c r="L78" s="1"/>
      <c r="M78" s="1"/>
      <c r="N78" s="1"/>
      <c r="O78" s="1"/>
      <c r="P78" s="2"/>
    </row>
    <row r="79" spans="1:16" ht="15">
      <c r="A79" s="2"/>
      <c r="B79" s="1"/>
      <c r="C79" s="1"/>
      <c r="D79" s="8"/>
      <c r="E79" s="8"/>
      <c r="F79" s="1"/>
      <c r="G79" s="1"/>
      <c r="H79" s="1"/>
      <c r="I79" s="1"/>
      <c r="J79" s="1"/>
      <c r="K79" s="1"/>
      <c r="L79" s="1"/>
      <c r="M79" s="1"/>
      <c r="N79" s="9"/>
      <c r="O79" s="9"/>
      <c r="P79" s="2"/>
    </row>
    <row r="80" spans="1:16" ht="15">
      <c r="A80" s="2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9"/>
      <c r="O80" s="9"/>
      <c r="P80" s="2"/>
    </row>
    <row r="81" spans="1:16" ht="15">
      <c r="A81" s="2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9"/>
      <c r="O81" s="1"/>
      <c r="P81" s="2"/>
    </row>
    <row r="82" spans="1:16" ht="15">
      <c r="A82" s="2"/>
      <c r="B82" s="1"/>
      <c r="C82" s="1"/>
      <c r="D82" s="8"/>
      <c r="E82" s="8"/>
      <c r="F82" s="1"/>
      <c r="G82" s="1"/>
      <c r="H82" s="1"/>
      <c r="I82" s="8"/>
      <c r="J82" s="1"/>
      <c r="K82" s="1"/>
      <c r="L82" s="1"/>
      <c r="M82" s="1"/>
      <c r="N82" s="1"/>
      <c r="O82" s="1"/>
      <c r="P82" s="2"/>
    </row>
    <row r="83" spans="1:16" ht="15">
      <c r="A83" s="2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9"/>
      <c r="O83" s="9"/>
      <c r="P83" s="2"/>
    </row>
    <row r="84" spans="1:16" ht="15">
      <c r="A84" s="2"/>
      <c r="B84" s="1"/>
      <c r="C84" s="1"/>
      <c r="D84" s="1"/>
      <c r="E84" s="8"/>
      <c r="F84" s="1"/>
      <c r="G84" s="1"/>
      <c r="H84" s="1"/>
      <c r="I84" s="1"/>
      <c r="J84" s="1"/>
      <c r="K84" s="1"/>
      <c r="L84" s="1"/>
      <c r="M84" s="1"/>
      <c r="N84" s="9"/>
      <c r="O84" s="9"/>
      <c r="P84" s="2"/>
    </row>
    <row r="85" spans="1:16" ht="15">
      <c r="A85" s="2"/>
      <c r="B85" s="1"/>
      <c r="C85" s="1"/>
      <c r="D85" s="8"/>
      <c r="E85" s="8"/>
      <c r="F85" s="1"/>
      <c r="G85" s="1"/>
      <c r="H85" s="1"/>
      <c r="I85" s="1"/>
      <c r="J85" s="1"/>
      <c r="K85" s="1"/>
      <c r="L85" s="1"/>
      <c r="M85" s="1"/>
      <c r="N85" s="9"/>
      <c r="O85" s="9"/>
      <c r="P85" s="2"/>
    </row>
    <row r="86" spans="1:16" ht="15">
      <c r="A86" s="2"/>
      <c r="B86" s="1"/>
      <c r="C86" s="1"/>
      <c r="D86" s="8"/>
      <c r="E86" s="8"/>
      <c r="F86" s="1"/>
      <c r="G86" s="1"/>
      <c r="H86" s="1"/>
      <c r="I86" s="1"/>
      <c r="J86" s="1"/>
      <c r="K86" s="1"/>
      <c r="L86" s="1"/>
      <c r="M86" s="1"/>
      <c r="N86" s="1"/>
      <c r="O86" s="1"/>
      <c r="P86" s="2"/>
    </row>
    <row r="87" spans="1:16" ht="15">
      <c r="A87" s="2"/>
      <c r="B87" s="1"/>
      <c r="C87" s="1"/>
      <c r="D87" s="8"/>
      <c r="E87" s="8"/>
      <c r="F87" s="1"/>
      <c r="G87" s="1"/>
      <c r="H87" s="1"/>
      <c r="I87" s="1"/>
      <c r="J87" s="1"/>
      <c r="K87" s="1"/>
      <c r="L87" s="1"/>
      <c r="M87" s="1"/>
      <c r="N87" s="9"/>
      <c r="O87" s="9"/>
      <c r="P87" s="2"/>
    </row>
    <row r="88" spans="1:16" ht="15">
      <c r="A88" s="2"/>
      <c r="B88" s="1"/>
      <c r="C88" s="1"/>
      <c r="D88" s="8"/>
      <c r="E88" s="8"/>
      <c r="F88" s="1"/>
      <c r="G88" s="1"/>
      <c r="H88" s="1"/>
      <c r="I88" s="1"/>
      <c r="J88" s="1"/>
      <c r="K88" s="1"/>
      <c r="L88" s="1"/>
      <c r="M88" s="1"/>
      <c r="N88" s="9"/>
      <c r="O88" s="9"/>
      <c r="P88" s="2"/>
    </row>
    <row r="89" spans="1:16" ht="15">
      <c r="A89" s="2"/>
      <c r="B89" s="1"/>
      <c r="C89" s="1"/>
      <c r="D89" s="8"/>
      <c r="E89" s="8"/>
      <c r="F89" s="1"/>
      <c r="G89" s="1"/>
      <c r="H89" s="1"/>
      <c r="I89" s="1"/>
      <c r="J89" s="1"/>
      <c r="K89" s="1"/>
      <c r="L89" s="1"/>
      <c r="M89" s="1"/>
      <c r="N89" s="1"/>
      <c r="O89" s="1"/>
      <c r="P89" s="2"/>
    </row>
    <row r="90" spans="1:16" ht="15">
      <c r="A90" s="2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2"/>
    </row>
    <row r="91" spans="1:16" ht="15">
      <c r="A91" s="2"/>
      <c r="B91" s="1"/>
      <c r="C91" s="1"/>
      <c r="D91" s="1"/>
      <c r="E91" s="8"/>
      <c r="F91" s="1"/>
      <c r="G91" s="1"/>
      <c r="H91" s="1"/>
      <c r="I91" s="1"/>
      <c r="J91" s="1"/>
      <c r="K91" s="1"/>
      <c r="L91" s="1"/>
      <c r="M91" s="1"/>
      <c r="N91" s="1"/>
      <c r="O91" s="1"/>
      <c r="P91" s="2"/>
    </row>
    <row r="92" spans="1:16" ht="15">
      <c r="A92" s="2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2"/>
    </row>
    <row r="93" spans="1:16" ht="15">
      <c r="A93" s="2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2"/>
    </row>
    <row r="94" spans="1:16" ht="15">
      <c r="A94" s="2"/>
      <c r="B94" s="1"/>
      <c r="C94" s="1"/>
      <c r="D94" s="8"/>
      <c r="E94" s="8"/>
      <c r="F94" s="1"/>
      <c r="G94" s="1"/>
      <c r="H94" s="1"/>
      <c r="I94" s="1"/>
      <c r="J94" s="1"/>
      <c r="K94" s="1"/>
      <c r="L94" s="1"/>
      <c r="M94" s="1"/>
      <c r="N94" s="9"/>
      <c r="O94" s="9"/>
      <c r="P94" s="2"/>
    </row>
    <row r="95" spans="1:16" ht="15">
      <c r="A95" s="2"/>
      <c r="B95" s="1"/>
      <c r="C95" s="1"/>
      <c r="D95" s="8"/>
      <c r="E95" s="8"/>
      <c r="F95" s="1"/>
      <c r="G95" s="1"/>
      <c r="H95" s="1"/>
      <c r="I95" s="1"/>
      <c r="J95" s="1"/>
      <c r="K95" s="1"/>
      <c r="L95" s="1"/>
      <c r="M95" s="1"/>
      <c r="N95" s="9"/>
      <c r="O95" s="1"/>
      <c r="P95" s="2"/>
    </row>
    <row r="96" spans="1:16" ht="15">
      <c r="A96" s="2"/>
      <c r="B96" s="1"/>
      <c r="C96" s="1"/>
      <c r="D96" s="8"/>
      <c r="E96" s="8"/>
      <c r="F96" s="1"/>
      <c r="G96" s="1"/>
      <c r="H96" s="1"/>
      <c r="I96" s="1"/>
      <c r="J96" s="1"/>
      <c r="K96" s="1"/>
      <c r="L96" s="1"/>
      <c r="M96" s="1"/>
      <c r="N96" s="1"/>
      <c r="O96" s="1"/>
      <c r="P96" s="2"/>
    </row>
    <row r="97" spans="1:16" ht="15">
      <c r="A97" s="2"/>
      <c r="B97" s="1"/>
      <c r="C97" s="1"/>
      <c r="D97" s="8"/>
      <c r="E97" s="8"/>
      <c r="F97" s="1"/>
      <c r="G97" s="1"/>
      <c r="H97" s="1"/>
      <c r="I97" s="1"/>
      <c r="J97" s="1"/>
      <c r="K97" s="1"/>
      <c r="L97" s="1"/>
      <c r="M97" s="1"/>
      <c r="N97" s="9"/>
      <c r="O97" s="9"/>
      <c r="P97" s="2"/>
    </row>
    <row r="98" spans="1:16" ht="15">
      <c r="A98" s="2"/>
      <c r="B98" s="1"/>
      <c r="C98" s="1"/>
      <c r="D98" s="1"/>
      <c r="E98" s="8"/>
      <c r="F98" s="1"/>
      <c r="G98" s="1"/>
      <c r="H98" s="1"/>
      <c r="I98" s="1"/>
      <c r="J98" s="1"/>
      <c r="K98" s="1"/>
      <c r="L98" s="1"/>
      <c r="M98" s="1"/>
      <c r="N98" s="1"/>
      <c r="O98" s="1"/>
      <c r="P98" s="2"/>
    </row>
    <row r="99" spans="1:16" ht="15">
      <c r="A99" s="2"/>
      <c r="B99" s="1"/>
      <c r="C99" s="1"/>
      <c r="D99" s="8"/>
      <c r="E99" s="8"/>
      <c r="F99" s="1"/>
      <c r="G99" s="1"/>
      <c r="H99" s="1"/>
      <c r="I99" s="1"/>
      <c r="J99" s="1"/>
      <c r="K99" s="1"/>
      <c r="L99" s="1"/>
      <c r="M99" s="1"/>
      <c r="N99" s="1"/>
      <c r="O99" s="1"/>
      <c r="P99" s="2"/>
    </row>
    <row r="100" spans="1:16" ht="15">
      <c r="A100" s="2"/>
      <c r="B100" s="1"/>
      <c r="C100" s="1"/>
      <c r="D100" s="1"/>
      <c r="E100" s="8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2"/>
    </row>
    <row r="101" spans="1:16" ht="15">
      <c r="A101" s="2"/>
      <c r="B101" s="1"/>
      <c r="C101" s="1"/>
      <c r="D101" s="8"/>
      <c r="E101" s="8"/>
      <c r="F101" s="1"/>
      <c r="G101" s="1"/>
      <c r="H101" s="1"/>
      <c r="I101" s="1"/>
      <c r="J101" s="1"/>
      <c r="K101" s="1"/>
      <c r="L101" s="1"/>
      <c r="M101" s="1"/>
      <c r="N101" s="9"/>
      <c r="O101" s="9"/>
      <c r="P101" s="2"/>
    </row>
    <row r="102" spans="1:16" ht="15">
      <c r="A102" s="2"/>
      <c r="B102" s="1"/>
      <c r="C102" s="1"/>
      <c r="D102" s="1"/>
      <c r="E102" s="8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2"/>
    </row>
    <row r="103" spans="1:16" ht="15">
      <c r="A103" s="2"/>
      <c r="B103" s="1"/>
      <c r="C103" s="1"/>
      <c r="D103" s="8"/>
      <c r="E103" s="8"/>
      <c r="F103" s="1"/>
      <c r="G103" s="1"/>
      <c r="H103" s="1"/>
      <c r="I103" s="1"/>
      <c r="J103" s="1"/>
      <c r="K103" s="1"/>
      <c r="L103" s="1"/>
      <c r="M103" s="1"/>
      <c r="N103" s="9"/>
      <c r="O103" s="9"/>
      <c r="P103" s="2"/>
    </row>
    <row r="104" spans="1:16" ht="15">
      <c r="A104" s="2"/>
      <c r="B104" s="1"/>
      <c r="C104" s="1"/>
      <c r="D104" s="8"/>
      <c r="E104" s="8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2"/>
    </row>
    <row r="105" spans="1:16" ht="15">
      <c r="A105" s="2"/>
      <c r="B105" s="1"/>
      <c r="C105" s="1"/>
      <c r="D105" s="8"/>
      <c r="E105" s="8"/>
      <c r="F105" s="1"/>
      <c r="G105" s="1"/>
      <c r="H105" s="1"/>
      <c r="I105" s="1"/>
      <c r="J105" s="1"/>
      <c r="K105" s="1"/>
      <c r="L105" s="1"/>
      <c r="M105" s="1"/>
      <c r="N105" s="9"/>
      <c r="O105" s="9"/>
      <c r="P105" s="2"/>
    </row>
    <row r="106" spans="1:16" ht="15">
      <c r="A106" s="2"/>
      <c r="B106" s="1"/>
      <c r="C106" s="1"/>
      <c r="D106" s="8"/>
      <c r="E106" s="8"/>
      <c r="F106" s="1"/>
      <c r="G106" s="1"/>
      <c r="H106" s="1"/>
      <c r="I106" s="1"/>
      <c r="J106" s="1"/>
      <c r="K106" s="1"/>
      <c r="L106" s="1"/>
      <c r="M106" s="1"/>
      <c r="N106" s="9"/>
      <c r="O106" s="9"/>
      <c r="P106" s="2"/>
    </row>
    <row r="107" spans="1:16" ht="15">
      <c r="A107" s="2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9"/>
      <c r="O107" s="9"/>
      <c r="P107" s="2"/>
    </row>
    <row r="108" spans="1:16" ht="15">
      <c r="A108" s="2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2"/>
    </row>
    <row r="109" spans="1:16" ht="15">
      <c r="A109" s="2"/>
      <c r="B109" s="1"/>
      <c r="C109" s="1"/>
      <c r="D109" s="8"/>
      <c r="E109" s="8"/>
      <c r="F109" s="1"/>
      <c r="G109" s="1"/>
      <c r="H109" s="1"/>
      <c r="I109" s="1"/>
      <c r="J109" s="1"/>
      <c r="K109" s="1"/>
      <c r="L109" s="1"/>
      <c r="M109" s="1"/>
      <c r="N109" s="9"/>
      <c r="O109" s="9"/>
      <c r="P109" s="2"/>
    </row>
    <row r="110" spans="1:16" ht="15">
      <c r="A110" s="2"/>
      <c r="B110" s="1"/>
      <c r="C110" s="1"/>
      <c r="D110" s="1"/>
      <c r="E110" s="8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2"/>
    </row>
    <row r="111" spans="1:16" ht="15">
      <c r="A111" s="2"/>
      <c r="B111" s="1"/>
      <c r="C111" s="1"/>
      <c r="D111" s="8"/>
      <c r="E111" s="8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2"/>
    </row>
    <row r="112" spans="1:16" ht="15">
      <c r="A112" s="2"/>
      <c r="B112" s="1"/>
      <c r="C112" s="1"/>
      <c r="D112" s="1"/>
      <c r="E112" s="8"/>
      <c r="F112" s="1"/>
      <c r="G112" s="1"/>
      <c r="H112" s="1"/>
      <c r="I112" s="1"/>
      <c r="J112" s="1"/>
      <c r="K112" s="1"/>
      <c r="L112" s="1"/>
      <c r="M112" s="1"/>
      <c r="N112" s="9"/>
      <c r="O112" s="1"/>
      <c r="P112" s="2"/>
    </row>
    <row r="113" spans="1:16" ht="15">
      <c r="A113" s="2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9"/>
      <c r="O113" s="9"/>
      <c r="P113" s="2"/>
    </row>
    <row r="114" spans="1:16" ht="15">
      <c r="A114" s="2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2"/>
    </row>
    <row r="115" spans="1:16" ht="15">
      <c r="A115" s="2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2"/>
    </row>
    <row r="116" spans="1:16" ht="15">
      <c r="A116" s="2"/>
      <c r="B116" s="1"/>
      <c r="C116" s="1"/>
      <c r="D116" s="8"/>
      <c r="E116" s="8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2"/>
    </row>
    <row r="117" spans="1:16" ht="15">
      <c r="A117" s="2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9"/>
      <c r="O117" s="9"/>
      <c r="P117" s="2"/>
    </row>
    <row r="118" spans="1:16" ht="15">
      <c r="A118" s="2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9"/>
      <c r="O118" s="9"/>
      <c r="P118" s="2"/>
    </row>
    <row r="119" spans="1:16" ht="15">
      <c r="A119" s="2"/>
      <c r="B119" s="1"/>
      <c r="C119" s="1"/>
      <c r="D119" s="1"/>
      <c r="E119" s="8"/>
      <c r="F119" s="1"/>
      <c r="G119" s="1"/>
      <c r="H119" s="1"/>
      <c r="I119" s="1"/>
      <c r="J119" s="1"/>
      <c r="K119" s="1"/>
      <c r="L119" s="1"/>
      <c r="M119" s="1"/>
      <c r="N119" s="9"/>
      <c r="O119" s="9"/>
      <c r="P119" s="2"/>
    </row>
    <row r="120" spans="1:16" ht="15">
      <c r="A120" s="2"/>
      <c r="B120" s="1"/>
      <c r="C120" s="1"/>
      <c r="D120" s="8"/>
      <c r="E120" s="8"/>
      <c r="F120" s="1"/>
      <c r="G120" s="1"/>
      <c r="H120" s="1"/>
      <c r="I120" s="1"/>
      <c r="J120" s="1"/>
      <c r="K120" s="1"/>
      <c r="L120" s="1"/>
      <c r="M120" s="1"/>
      <c r="N120" s="9"/>
      <c r="O120" s="9"/>
      <c r="P120" s="2"/>
    </row>
    <row r="121" spans="1:16" ht="15">
      <c r="A121" s="2"/>
      <c r="B121" s="1"/>
      <c r="C121" s="1"/>
      <c r="D121" s="1"/>
      <c r="E121" s="8"/>
      <c r="F121" s="1"/>
      <c r="G121" s="1"/>
      <c r="H121" s="1"/>
      <c r="I121" s="1"/>
      <c r="J121" s="1"/>
      <c r="K121" s="1"/>
      <c r="L121" s="1"/>
      <c r="M121" s="1"/>
      <c r="N121" s="9"/>
      <c r="O121" s="1"/>
      <c r="P121" s="2"/>
    </row>
    <row r="122" spans="1:16" ht="15">
      <c r="A122" s="2"/>
      <c r="B122" s="1"/>
      <c r="C122" s="1"/>
      <c r="D122" s="8"/>
      <c r="E122" s="8"/>
      <c r="F122" s="1"/>
      <c r="G122" s="1"/>
      <c r="H122" s="1"/>
      <c r="I122" s="1"/>
      <c r="J122" s="1"/>
      <c r="K122" s="1"/>
      <c r="L122" s="1"/>
      <c r="M122" s="1"/>
      <c r="N122" s="9"/>
      <c r="O122" s="9"/>
      <c r="P122" s="2"/>
    </row>
    <row r="123" spans="1:16" ht="15">
      <c r="A123" s="2"/>
      <c r="B123" s="1"/>
      <c r="C123" s="1"/>
      <c r="D123" s="1"/>
      <c r="E123" s="8"/>
      <c r="F123" s="1"/>
      <c r="G123" s="1"/>
      <c r="H123" s="1"/>
      <c r="I123" s="1"/>
      <c r="J123" s="1"/>
      <c r="K123" s="1"/>
      <c r="L123" s="1"/>
      <c r="M123" s="1"/>
      <c r="N123" s="9"/>
      <c r="O123" s="9"/>
      <c r="P123" s="2"/>
    </row>
    <row r="124" spans="1:16" ht="15">
      <c r="A124" s="2"/>
      <c r="B124" s="1"/>
      <c r="C124" s="1"/>
      <c r="D124" s="8"/>
      <c r="E124" s="8"/>
      <c r="F124" s="1"/>
      <c r="G124" s="1"/>
      <c r="H124" s="1"/>
      <c r="I124" s="1"/>
      <c r="J124" s="1"/>
      <c r="K124" s="1"/>
      <c r="L124" s="1"/>
      <c r="M124" s="1"/>
      <c r="N124" s="9"/>
      <c r="O124" s="9"/>
      <c r="P124" s="2"/>
    </row>
    <row r="125" spans="1:16" ht="15">
      <c r="A125" s="2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9"/>
      <c r="O125" s="1"/>
      <c r="P125" s="2"/>
    </row>
    <row r="126" spans="1:16" ht="15">
      <c r="A126" s="2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2"/>
    </row>
    <row r="127" spans="1:16" ht="15">
      <c r="A127" s="2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9"/>
      <c r="O127" s="9"/>
      <c r="P127" s="2"/>
    </row>
    <row r="128" spans="1:16" ht="15">
      <c r="A128" s="2"/>
      <c r="B128" s="1"/>
      <c r="C128" s="1"/>
      <c r="D128" s="8"/>
      <c r="E128" s="8"/>
      <c r="F128" s="1"/>
      <c r="G128" s="1"/>
      <c r="H128" s="1"/>
      <c r="I128" s="1"/>
      <c r="J128" s="1"/>
      <c r="K128" s="1"/>
      <c r="L128" s="1"/>
      <c r="M128" s="1"/>
      <c r="N128" s="9"/>
      <c r="O128" s="9"/>
      <c r="P128" s="2"/>
    </row>
    <row r="129" spans="1:16" ht="15">
      <c r="A129" s="2"/>
      <c r="B129" s="1"/>
      <c r="C129" s="1"/>
      <c r="D129" s="1"/>
      <c r="E129" s="8"/>
      <c r="F129" s="1"/>
      <c r="G129" s="1"/>
      <c r="H129" s="1"/>
      <c r="I129" s="1"/>
      <c r="J129" s="1"/>
      <c r="K129" s="1"/>
      <c r="L129" s="1"/>
      <c r="M129" s="1"/>
      <c r="N129" s="9"/>
      <c r="O129" s="1"/>
      <c r="P129" s="2"/>
    </row>
    <row r="130" spans="1:16" ht="15">
      <c r="A130" s="2"/>
      <c r="B130" s="1"/>
      <c r="C130" s="1"/>
      <c r="D130" s="1"/>
      <c r="E130" s="8"/>
      <c r="F130" s="1"/>
      <c r="G130" s="1"/>
      <c r="H130" s="1"/>
      <c r="I130" s="1"/>
      <c r="J130" s="1"/>
      <c r="K130" s="1"/>
      <c r="L130" s="1"/>
      <c r="M130" s="1"/>
      <c r="N130" s="9"/>
      <c r="O130" s="9"/>
      <c r="P130" s="2"/>
    </row>
    <row r="131" spans="1:16" ht="15">
      <c r="A131" s="2"/>
      <c r="B131" s="1"/>
      <c r="C131" s="1"/>
      <c r="D131" s="8"/>
      <c r="E131" s="8"/>
      <c r="F131" s="1"/>
      <c r="G131" s="1"/>
      <c r="H131" s="1"/>
      <c r="I131" s="1"/>
      <c r="J131" s="1"/>
      <c r="K131" s="1"/>
      <c r="L131" s="1"/>
      <c r="M131" s="1"/>
      <c r="N131" s="9"/>
      <c r="O131" s="9"/>
      <c r="P131" s="2"/>
    </row>
    <row r="132" spans="1:16" ht="15">
      <c r="A132" s="2"/>
      <c r="B132" s="1"/>
      <c r="C132" s="1"/>
      <c r="D132" s="1"/>
      <c r="E132" s="8"/>
      <c r="F132" s="1"/>
      <c r="G132" s="1"/>
      <c r="H132" s="1"/>
      <c r="I132" s="1"/>
      <c r="J132" s="1"/>
      <c r="K132" s="1"/>
      <c r="L132" s="1"/>
      <c r="M132" s="1"/>
      <c r="N132" s="9"/>
      <c r="O132" s="9"/>
      <c r="P132" s="2"/>
    </row>
    <row r="133" spans="1:16" ht="15">
      <c r="A133" s="2"/>
      <c r="B133" s="1"/>
      <c r="C133" s="1"/>
      <c r="D133" s="8"/>
      <c r="E133" s="8"/>
      <c r="F133" s="1"/>
      <c r="G133" s="1"/>
      <c r="H133" s="1"/>
      <c r="I133" s="1"/>
      <c r="J133" s="1"/>
      <c r="K133" s="1"/>
      <c r="L133" s="1"/>
      <c r="M133" s="1"/>
      <c r="N133" s="9"/>
      <c r="O133" s="9"/>
      <c r="P133" s="2"/>
    </row>
    <row r="134" spans="1:16" ht="15">
      <c r="A134" s="2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2"/>
    </row>
    <row r="135" spans="1:16" ht="15">
      <c r="A135" s="2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9"/>
      <c r="O135" s="1"/>
      <c r="P135" s="2"/>
    </row>
    <row r="136" spans="1:16" ht="15">
      <c r="A136" s="2"/>
      <c r="B136" s="1"/>
      <c r="C136" s="1"/>
      <c r="D136" s="1"/>
      <c r="E136" s="8"/>
      <c r="F136" s="1"/>
      <c r="G136" s="1"/>
      <c r="H136" s="1"/>
      <c r="I136" s="1"/>
      <c r="J136" s="1"/>
      <c r="K136" s="1"/>
      <c r="L136" s="1"/>
      <c r="M136" s="1"/>
      <c r="N136" s="9"/>
      <c r="O136" s="9"/>
      <c r="P136" s="2"/>
    </row>
    <row r="137" spans="1:16" ht="15">
      <c r="A137" s="2"/>
      <c r="B137" s="1"/>
      <c r="C137" s="1"/>
      <c r="D137" s="8"/>
      <c r="E137" s="8"/>
      <c r="F137" s="1"/>
      <c r="G137" s="1"/>
      <c r="H137" s="1"/>
      <c r="I137" s="1"/>
      <c r="J137" s="1"/>
      <c r="K137" s="1"/>
      <c r="L137" s="1"/>
      <c r="M137" s="1"/>
      <c r="N137" s="9"/>
      <c r="O137" s="1"/>
      <c r="P137" s="2"/>
    </row>
    <row r="138" spans="1:16" ht="15">
      <c r="A138" s="2"/>
      <c r="B138" s="1"/>
      <c r="C138" s="1"/>
      <c r="D138" s="8"/>
      <c r="E138" s="8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2"/>
    </row>
    <row r="139" spans="1:16" ht="15">
      <c r="A139" s="2"/>
      <c r="B139" s="1"/>
      <c r="C139" s="1"/>
      <c r="D139" s="1"/>
      <c r="E139" s="8"/>
      <c r="F139" s="1"/>
      <c r="G139" s="1"/>
      <c r="H139" s="1"/>
      <c r="I139" s="1"/>
      <c r="J139" s="1"/>
      <c r="K139" s="1"/>
      <c r="L139" s="1"/>
      <c r="M139" s="1"/>
      <c r="N139" s="9"/>
      <c r="O139" s="9"/>
      <c r="P139" s="2"/>
    </row>
    <row r="140" spans="1:16" ht="15">
      <c r="A140" s="2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9"/>
      <c r="O140" s="9"/>
      <c r="P140" s="2"/>
    </row>
    <row r="141" spans="1:16" ht="15">
      <c r="A141" s="2"/>
      <c r="B141" s="1"/>
      <c r="C141" s="1"/>
      <c r="D141" s="1"/>
      <c r="E141" s="8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2"/>
    </row>
    <row r="142" spans="1:16" ht="15">
      <c r="A142" s="2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9"/>
      <c r="O142" s="9"/>
      <c r="P142" s="2"/>
    </row>
    <row r="143" spans="1:16" ht="15">
      <c r="A143" s="2"/>
      <c r="B143" s="1"/>
      <c r="C143" s="1"/>
      <c r="D143" s="8"/>
      <c r="E143" s="8"/>
      <c r="F143" s="1"/>
      <c r="G143" s="1"/>
      <c r="H143" s="1"/>
      <c r="I143" s="1"/>
      <c r="J143" s="1"/>
      <c r="K143" s="1"/>
      <c r="L143" s="1"/>
      <c r="M143" s="1"/>
      <c r="N143" s="9"/>
      <c r="O143" s="9"/>
      <c r="P143" s="2"/>
    </row>
    <row r="144" spans="1:16" ht="15">
      <c r="A144" s="2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9"/>
      <c r="O144" s="9"/>
      <c r="P144" s="2"/>
    </row>
    <row r="145" spans="1:16" ht="15">
      <c r="A145" s="2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9"/>
      <c r="O145" s="9"/>
      <c r="P145" s="2"/>
    </row>
    <row r="146" spans="1:16" ht="15">
      <c r="A146" s="2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9"/>
      <c r="O146" s="9"/>
      <c r="P146" s="2"/>
    </row>
    <row r="147" spans="1:16" ht="15">
      <c r="A147" s="2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9"/>
      <c r="O147" s="9"/>
      <c r="P147" s="2"/>
    </row>
    <row r="148" spans="1:16" ht="15">
      <c r="A148" s="2"/>
      <c r="B148" s="1"/>
      <c r="C148" s="1"/>
      <c r="D148" s="8"/>
      <c r="E148" s="8"/>
      <c r="F148" s="1"/>
      <c r="G148" s="1"/>
      <c r="H148" s="1"/>
      <c r="I148" s="1"/>
      <c r="J148" s="1"/>
      <c r="K148" s="1"/>
      <c r="L148" s="1"/>
      <c r="M148" s="1"/>
      <c r="N148" s="9"/>
      <c r="O148" s="9"/>
      <c r="P148" s="2"/>
    </row>
    <row r="149" spans="1:16" ht="15">
      <c r="A149" s="2"/>
      <c r="B149" s="1"/>
      <c r="C149" s="1"/>
      <c r="D149" s="1"/>
      <c r="E149" s="8"/>
      <c r="F149" s="1"/>
      <c r="G149" s="1"/>
      <c r="H149" s="1"/>
      <c r="I149" s="1"/>
      <c r="J149" s="1"/>
      <c r="K149" s="1"/>
      <c r="L149" s="1"/>
      <c r="M149" s="1"/>
      <c r="N149" s="9"/>
      <c r="O149" s="9"/>
      <c r="P149" s="2"/>
    </row>
    <row r="150" spans="1:16" ht="15">
      <c r="A150" s="2"/>
      <c r="B150" s="1"/>
      <c r="C150" s="1"/>
      <c r="D150" s="8"/>
      <c r="E150" s="8"/>
      <c r="F150" s="1"/>
      <c r="G150" s="1"/>
      <c r="H150" s="1"/>
      <c r="I150" s="1"/>
      <c r="J150" s="1"/>
      <c r="K150" s="1"/>
      <c r="L150" s="1"/>
      <c r="M150" s="1"/>
      <c r="N150" s="9"/>
      <c r="O150" s="9"/>
      <c r="P150" s="2"/>
    </row>
    <row r="151" spans="1:16" ht="15">
      <c r="A151" s="2"/>
      <c r="B151" s="1"/>
      <c r="C151" s="1"/>
      <c r="D151" s="8"/>
      <c r="E151" s="8"/>
      <c r="F151" s="1"/>
      <c r="G151" s="1"/>
      <c r="H151" s="1"/>
      <c r="I151" s="1"/>
      <c r="J151" s="1"/>
      <c r="K151" s="1"/>
      <c r="L151" s="1"/>
      <c r="M151" s="1"/>
      <c r="N151" s="9"/>
      <c r="O151" s="9"/>
      <c r="P151" s="2"/>
    </row>
    <row r="152" spans="1:16" ht="15">
      <c r="A152" s="2"/>
      <c r="B152" s="1"/>
      <c r="C152" s="1"/>
      <c r="D152" s="1"/>
      <c r="E152" s="8"/>
      <c r="F152" s="1"/>
      <c r="G152" s="1"/>
      <c r="H152" s="1"/>
      <c r="I152" s="1"/>
      <c r="J152" s="1"/>
      <c r="K152" s="1"/>
      <c r="L152" s="1"/>
      <c r="M152" s="1"/>
      <c r="N152" s="9"/>
      <c r="O152" s="1"/>
      <c r="P152" s="2"/>
    </row>
    <row r="153" spans="1:16" ht="15">
      <c r="A153" s="2"/>
      <c r="B153" s="1"/>
      <c r="C153" s="1"/>
      <c r="D153" s="8"/>
      <c r="E153" s="8"/>
      <c r="F153" s="1"/>
      <c r="G153" s="1"/>
      <c r="H153" s="1"/>
      <c r="I153" s="1"/>
      <c r="J153" s="1"/>
      <c r="K153" s="1"/>
      <c r="L153" s="1"/>
      <c r="M153" s="1"/>
      <c r="N153" s="9"/>
      <c r="O153" s="9"/>
      <c r="P153" s="2"/>
    </row>
    <row r="154" spans="1:16" ht="15">
      <c r="A154" s="2"/>
      <c r="B154" s="1"/>
      <c r="C154" s="1"/>
      <c r="D154" s="8"/>
      <c r="E154" s="8"/>
      <c r="F154" s="1"/>
      <c r="G154" s="1"/>
      <c r="H154" s="1"/>
      <c r="I154" s="1"/>
      <c r="J154" s="1"/>
      <c r="K154" s="1"/>
      <c r="L154" s="1"/>
      <c r="M154" s="1"/>
      <c r="N154" s="9"/>
      <c r="O154" s="9"/>
      <c r="P154" s="2"/>
    </row>
    <row r="155" spans="1:16" ht="15">
      <c r="A155" s="2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2"/>
    </row>
    <row r="156" spans="1:16" ht="15">
      <c r="A156" s="2"/>
      <c r="B156" s="1"/>
      <c r="C156" s="1"/>
      <c r="D156" s="1"/>
      <c r="E156" s="8"/>
      <c r="F156" s="1"/>
      <c r="G156" s="1"/>
      <c r="H156" s="1"/>
      <c r="I156" s="1"/>
      <c r="J156" s="1"/>
      <c r="K156" s="1"/>
      <c r="L156" s="1"/>
      <c r="M156" s="1"/>
      <c r="N156" s="9"/>
      <c r="O156" s="1"/>
      <c r="P156" s="2"/>
    </row>
    <row r="157" spans="1:16" ht="15">
      <c r="A157" s="2"/>
      <c r="B157" s="1"/>
      <c r="C157" s="1"/>
      <c r="D157" s="8"/>
      <c r="E157" s="8"/>
      <c r="F157" s="1"/>
      <c r="G157" s="1"/>
      <c r="H157" s="1"/>
      <c r="I157" s="1"/>
      <c r="J157" s="1"/>
      <c r="K157" s="1"/>
      <c r="L157" s="1"/>
      <c r="M157" s="1"/>
      <c r="N157" s="9"/>
      <c r="O157" s="9"/>
      <c r="P157" s="2"/>
    </row>
    <row r="158" spans="1:16" ht="15">
      <c r="A158" s="2"/>
      <c r="B158" s="1"/>
      <c r="C158" s="1"/>
      <c r="D158" s="8"/>
      <c r="E158" s="8"/>
      <c r="F158" s="1"/>
      <c r="G158" s="1"/>
      <c r="H158" s="1"/>
      <c r="I158" s="1"/>
      <c r="J158" s="1"/>
      <c r="K158" s="1"/>
      <c r="L158" s="1"/>
      <c r="M158" s="1"/>
      <c r="N158" s="9"/>
      <c r="O158" s="1"/>
      <c r="P158" s="2"/>
    </row>
    <row r="159" spans="1:16" ht="15">
      <c r="A159" s="2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2"/>
    </row>
    <row r="160" spans="1:16" ht="15">
      <c r="A160" s="2"/>
      <c r="B160" s="1"/>
      <c r="C160" s="1"/>
      <c r="D160" s="1"/>
      <c r="E160" s="8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2"/>
    </row>
    <row r="161" spans="1:16" ht="15">
      <c r="A161" s="2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2"/>
    </row>
    <row r="162" spans="1:16" ht="15">
      <c r="A162" s="2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9"/>
      <c r="O162" s="1"/>
      <c r="P162" s="2"/>
    </row>
    <row r="163" spans="1:16" ht="15">
      <c r="A163" s="2"/>
      <c r="B163" s="1"/>
      <c r="C163" s="1"/>
      <c r="D163" s="8"/>
      <c r="E163" s="8"/>
      <c r="F163" s="1"/>
      <c r="G163" s="1"/>
      <c r="H163" s="1"/>
      <c r="I163" s="1"/>
      <c r="J163" s="1"/>
      <c r="K163" s="1"/>
      <c r="L163" s="1"/>
      <c r="M163" s="1"/>
      <c r="N163" s="9"/>
      <c r="O163" s="1"/>
      <c r="P163" s="2"/>
    </row>
    <row r="164" spans="1:16" ht="15">
      <c r="A164" s="2"/>
      <c r="B164" s="1"/>
      <c r="C164" s="1"/>
      <c r="D164" s="8"/>
      <c r="E164" s="8"/>
      <c r="F164" s="1"/>
      <c r="G164" s="1"/>
      <c r="H164" s="1"/>
      <c r="I164" s="1"/>
      <c r="J164" s="1"/>
      <c r="K164" s="1"/>
      <c r="L164" s="1"/>
      <c r="M164" s="1"/>
      <c r="N164" s="9"/>
      <c r="O164" s="1"/>
      <c r="P164" s="2"/>
    </row>
    <row r="165" spans="1:16" ht="15">
      <c r="A165" s="2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9"/>
      <c r="O165" s="9"/>
      <c r="P165" s="2"/>
    </row>
    <row r="166" spans="1:16" ht="15">
      <c r="A166" s="2"/>
      <c r="B166" s="1"/>
      <c r="C166" s="1"/>
      <c r="D166" s="1"/>
      <c r="E166" s="8"/>
      <c r="F166" s="1"/>
      <c r="G166" s="1"/>
      <c r="H166" s="1"/>
      <c r="I166" s="1"/>
      <c r="J166" s="1"/>
      <c r="K166" s="1"/>
      <c r="L166" s="1"/>
      <c r="M166" s="1"/>
      <c r="N166" s="9"/>
      <c r="O166" s="9"/>
      <c r="P166" s="2"/>
    </row>
    <row r="167" spans="1:16" ht="15">
      <c r="A167" s="2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2"/>
    </row>
    <row r="168" spans="1:16" ht="15">
      <c r="A168" s="2"/>
      <c r="B168" s="1"/>
      <c r="C168" s="1"/>
      <c r="D168" s="8"/>
      <c r="E168" s="8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2"/>
    </row>
    <row r="169" spans="1:16" ht="15">
      <c r="A169" s="2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9"/>
      <c r="O169" s="1"/>
      <c r="P169" s="2"/>
    </row>
    <row r="170" spans="1:16" ht="15">
      <c r="A170" s="2"/>
      <c r="B170" s="1"/>
      <c r="C170" s="1"/>
      <c r="D170" s="8"/>
      <c r="E170" s="8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2"/>
    </row>
    <row r="171" spans="1:16" ht="15">
      <c r="A171" s="2"/>
      <c r="B171" s="1"/>
      <c r="C171" s="1"/>
      <c r="D171" s="8"/>
      <c r="E171" s="8"/>
      <c r="F171" s="1"/>
      <c r="G171" s="1"/>
      <c r="H171" s="1"/>
      <c r="I171" s="1"/>
      <c r="J171" s="1"/>
      <c r="K171" s="1"/>
      <c r="L171" s="1"/>
      <c r="M171" s="1"/>
      <c r="N171" s="9"/>
      <c r="O171" s="9"/>
      <c r="P171" s="2"/>
    </row>
    <row r="172" spans="1:16" ht="15">
      <c r="A172" s="2"/>
      <c r="B172" s="1"/>
      <c r="C172" s="1"/>
      <c r="D172" s="8"/>
      <c r="E172" s="8"/>
      <c r="F172" s="1"/>
      <c r="G172" s="1"/>
      <c r="H172" s="1"/>
      <c r="I172" s="1"/>
      <c r="J172" s="1"/>
      <c r="K172" s="1"/>
      <c r="L172" s="1"/>
      <c r="M172" s="1"/>
      <c r="N172" s="9"/>
      <c r="O172" s="9"/>
      <c r="P172" s="2"/>
    </row>
    <row r="173" spans="1:16" ht="15">
      <c r="A173" s="2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2"/>
    </row>
    <row r="174" spans="1:16" ht="15">
      <c r="A174" s="2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2"/>
    </row>
    <row r="175" spans="1:16" ht="15">
      <c r="A175" s="2"/>
      <c r="B175" s="1"/>
      <c r="C175" s="1"/>
      <c r="D175" s="8"/>
      <c r="E175" s="8"/>
      <c r="F175" s="1"/>
      <c r="G175" s="1"/>
      <c r="H175" s="8"/>
      <c r="I175" s="8"/>
      <c r="J175" s="1"/>
      <c r="K175" s="1"/>
      <c r="L175" s="1"/>
      <c r="M175" s="1"/>
      <c r="N175" s="9"/>
      <c r="O175" s="9"/>
      <c r="P175" s="2"/>
    </row>
    <row r="176" spans="1:16" ht="15">
      <c r="A176" s="2"/>
      <c r="B176" s="1"/>
      <c r="C176" s="1"/>
      <c r="D176" s="8"/>
      <c r="E176" s="8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2"/>
    </row>
    <row r="177" spans="1:16" ht="15">
      <c r="A177" s="2"/>
      <c r="B177" s="1"/>
      <c r="C177" s="1"/>
      <c r="D177" s="1"/>
      <c r="E177" s="8"/>
      <c r="F177" s="1"/>
      <c r="G177" s="1"/>
      <c r="H177" s="1"/>
      <c r="I177" s="1"/>
      <c r="J177" s="1"/>
      <c r="K177" s="1"/>
      <c r="L177" s="1"/>
      <c r="M177" s="1"/>
      <c r="N177" s="9"/>
      <c r="O177" s="9"/>
      <c r="P177" s="2"/>
    </row>
    <row r="178" spans="1:16" ht="15">
      <c r="A178" s="2"/>
      <c r="B178" s="1"/>
      <c r="C178" s="1"/>
      <c r="D178" s="1"/>
      <c r="E178" s="8"/>
      <c r="F178" s="1"/>
      <c r="G178" s="1"/>
      <c r="H178" s="1"/>
      <c r="I178" s="1"/>
      <c r="J178" s="1"/>
      <c r="K178" s="1"/>
      <c r="L178" s="1"/>
      <c r="M178" s="1"/>
      <c r="N178" s="9"/>
      <c r="O178" s="9"/>
      <c r="P178" s="2"/>
    </row>
    <row r="179" spans="1:16" ht="15">
      <c r="A179" s="2"/>
      <c r="B179" s="1"/>
      <c r="C179" s="1"/>
      <c r="D179" s="1"/>
      <c r="E179" s="8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2"/>
    </row>
    <row r="180" spans="1:16" ht="15">
      <c r="A180" s="2"/>
      <c r="B180" s="1"/>
      <c r="C180" s="1"/>
      <c r="D180" s="8"/>
      <c r="E180" s="8"/>
      <c r="F180" s="1"/>
      <c r="G180" s="1"/>
      <c r="H180" s="1"/>
      <c r="I180" s="1"/>
      <c r="J180" s="1"/>
      <c r="K180" s="1"/>
      <c r="L180" s="1"/>
      <c r="M180" s="1"/>
      <c r="N180" s="9"/>
      <c r="O180" s="9"/>
      <c r="P180" s="2"/>
    </row>
    <row r="181" spans="1:16" ht="15">
      <c r="A181" s="2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9"/>
      <c r="O181" s="9"/>
      <c r="P181" s="2"/>
    </row>
    <row r="182" spans="1:16" ht="15">
      <c r="A182" s="2"/>
      <c r="B182" s="1"/>
      <c r="C182" s="1"/>
      <c r="D182" s="8"/>
      <c r="E182" s="8"/>
      <c r="F182" s="1"/>
      <c r="G182" s="1"/>
      <c r="H182" s="1"/>
      <c r="I182" s="1"/>
      <c r="J182" s="1"/>
      <c r="K182" s="1"/>
      <c r="L182" s="1"/>
      <c r="M182" s="1"/>
      <c r="N182" s="9"/>
      <c r="O182" s="9"/>
      <c r="P182" s="2"/>
    </row>
    <row r="183" spans="1:16" ht="15">
      <c r="A183" s="2"/>
      <c r="B183" s="1"/>
      <c r="C183" s="1"/>
      <c r="D183" s="8"/>
      <c r="E183" s="8"/>
      <c r="F183" s="1"/>
      <c r="G183" s="1"/>
      <c r="H183" s="1"/>
      <c r="I183" s="1"/>
      <c r="J183" s="1"/>
      <c r="K183" s="1"/>
      <c r="L183" s="1"/>
      <c r="M183" s="1"/>
      <c r="N183" s="9"/>
      <c r="O183" s="1"/>
      <c r="P183" s="2"/>
    </row>
    <row r="184" spans="1:16" ht="15">
      <c r="A184" s="2"/>
      <c r="B184" s="1"/>
      <c r="C184" s="1"/>
      <c r="D184" s="8"/>
      <c r="E184" s="8"/>
      <c r="F184" s="1"/>
      <c r="G184" s="1"/>
      <c r="H184" s="1"/>
      <c r="I184" s="1"/>
      <c r="J184" s="1"/>
      <c r="K184" s="1"/>
      <c r="L184" s="1"/>
      <c r="M184" s="1"/>
      <c r="N184" s="9"/>
      <c r="O184" s="1"/>
      <c r="P184" s="2"/>
    </row>
    <row r="185" spans="1:16" ht="15">
      <c r="A185" s="2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9"/>
      <c r="O185" s="1"/>
      <c r="P185" s="2"/>
    </row>
    <row r="186" spans="1:16" ht="15">
      <c r="A186" s="2"/>
      <c r="B186" s="1"/>
      <c r="C186" s="1"/>
      <c r="D186" s="1"/>
      <c r="E186" s="8"/>
      <c r="F186" s="1"/>
      <c r="G186" s="1"/>
      <c r="H186" s="1"/>
      <c r="I186" s="1"/>
      <c r="J186" s="1"/>
      <c r="K186" s="1"/>
      <c r="L186" s="1"/>
      <c r="M186" s="1"/>
      <c r="N186" s="9"/>
      <c r="O186" s="1"/>
      <c r="P186" s="2"/>
    </row>
    <row r="187" spans="1:16" ht="15">
      <c r="A187" s="2"/>
      <c r="B187" s="1"/>
      <c r="C187" s="1"/>
      <c r="D187" s="1"/>
      <c r="E187" s="8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2"/>
    </row>
    <row r="188" spans="1:16" ht="15">
      <c r="A188" s="2"/>
      <c r="B188" s="1"/>
      <c r="C188" s="1"/>
      <c r="D188" s="8"/>
      <c r="E188" s="8"/>
      <c r="F188" s="1"/>
      <c r="G188" s="1"/>
      <c r="H188" s="1"/>
      <c r="I188" s="1"/>
      <c r="J188" s="1"/>
      <c r="K188" s="1"/>
      <c r="L188" s="1"/>
      <c r="M188" s="1"/>
      <c r="N188" s="9"/>
      <c r="O188" s="9"/>
      <c r="P188" s="2"/>
    </row>
    <row r="189" spans="1:16" ht="15">
      <c r="A189" s="2"/>
      <c r="B189" s="1"/>
      <c r="C189" s="1"/>
      <c r="D189" s="8"/>
      <c r="E189" s="8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2"/>
    </row>
    <row r="190" spans="1:16" ht="15">
      <c r="A190" s="2"/>
      <c r="B190" s="1"/>
      <c r="C190" s="1"/>
      <c r="D190" s="1"/>
      <c r="E190" s="8"/>
      <c r="F190" s="1"/>
      <c r="G190" s="1"/>
      <c r="H190" s="1"/>
      <c r="I190" s="1"/>
      <c r="J190" s="1"/>
      <c r="K190" s="1"/>
      <c r="L190" s="1"/>
      <c r="M190" s="1"/>
      <c r="N190" s="9"/>
      <c r="O190" s="9"/>
      <c r="P190" s="2"/>
    </row>
    <row r="191" spans="1:16" ht="15">
      <c r="A191" s="2"/>
      <c r="B191" s="1"/>
      <c r="C191" s="1"/>
      <c r="D191" s="1"/>
      <c r="E191" s="8"/>
      <c r="F191" s="1"/>
      <c r="G191" s="1"/>
      <c r="H191" s="1"/>
      <c r="I191" s="1"/>
      <c r="J191" s="1"/>
      <c r="K191" s="1"/>
      <c r="L191" s="1"/>
      <c r="M191" s="1"/>
      <c r="N191" s="9"/>
      <c r="O191" s="9"/>
      <c r="P191" s="2"/>
    </row>
    <row r="192" spans="1:16" ht="15">
      <c r="A192" s="2"/>
      <c r="B192" s="1"/>
      <c r="C192" s="1"/>
      <c r="D192" s="8"/>
      <c r="E192" s="8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2"/>
    </row>
    <row r="193" spans="1:16" ht="15">
      <c r="A193" s="2"/>
      <c r="B193" s="1"/>
      <c r="C193" s="1"/>
      <c r="D193" s="1"/>
      <c r="E193" s="8"/>
      <c r="F193" s="1"/>
      <c r="G193" s="1"/>
      <c r="H193" s="1"/>
      <c r="I193" s="1"/>
      <c r="J193" s="1"/>
      <c r="K193" s="1"/>
      <c r="L193" s="1"/>
      <c r="M193" s="1"/>
      <c r="N193" s="9"/>
      <c r="O193" s="9"/>
      <c r="P193" s="2"/>
    </row>
    <row r="194" spans="1:16" ht="15">
      <c r="A194" s="2"/>
      <c r="B194" s="1"/>
      <c r="C194" s="1"/>
      <c r="D194" s="8"/>
      <c r="E194" s="8"/>
      <c r="F194" s="1"/>
      <c r="G194" s="1"/>
      <c r="H194" s="1"/>
      <c r="I194" s="1"/>
      <c r="J194" s="1"/>
      <c r="K194" s="1"/>
      <c r="L194" s="1"/>
      <c r="M194" s="1"/>
      <c r="N194" s="9"/>
      <c r="O194" s="1"/>
      <c r="P194" s="2"/>
    </row>
    <row r="195" spans="1:16" ht="15">
      <c r="A195" s="2"/>
      <c r="B195" s="1"/>
      <c r="C195" s="1"/>
      <c r="D195" s="8"/>
      <c r="E195" s="8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2"/>
    </row>
    <row r="196" spans="1:16" ht="15">
      <c r="A196" s="2"/>
      <c r="B196" s="1"/>
      <c r="C196" s="1"/>
      <c r="D196" s="1"/>
      <c r="E196" s="8"/>
      <c r="F196" s="1"/>
      <c r="G196" s="1"/>
      <c r="H196" s="1"/>
      <c r="I196" s="1"/>
      <c r="J196" s="1"/>
      <c r="K196" s="1"/>
      <c r="L196" s="1"/>
      <c r="M196" s="1"/>
      <c r="N196" s="9"/>
      <c r="O196" s="1"/>
      <c r="P196" s="2"/>
    </row>
    <row r="197" spans="1:16" ht="15">
      <c r="A197" s="2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9"/>
      <c r="O197" s="9"/>
      <c r="P197" s="2"/>
    </row>
    <row r="198" spans="1:16" ht="15">
      <c r="A198" s="2"/>
      <c r="B198" s="1"/>
      <c r="C198" s="1"/>
      <c r="D198" s="1"/>
      <c r="E198" s="8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2"/>
    </row>
    <row r="199" spans="1:16" ht="15">
      <c r="A199" s="2"/>
      <c r="B199" s="1"/>
      <c r="C199" s="1"/>
      <c r="D199" s="8"/>
      <c r="E199" s="8"/>
      <c r="F199" s="1"/>
      <c r="G199" s="1"/>
      <c r="H199" s="1"/>
      <c r="I199" s="1"/>
      <c r="J199" s="1"/>
      <c r="K199" s="1"/>
      <c r="L199" s="1"/>
      <c r="M199" s="1"/>
      <c r="N199" s="9"/>
      <c r="O199" s="9"/>
      <c r="P199" s="2"/>
    </row>
    <row r="200" spans="1:16" ht="15">
      <c r="A200" s="2"/>
      <c r="B200" s="1"/>
      <c r="C200" s="1"/>
      <c r="D200" s="8"/>
      <c r="E200" s="8"/>
      <c r="F200" s="1"/>
      <c r="G200" s="1"/>
      <c r="H200" s="1"/>
      <c r="I200" s="1"/>
      <c r="J200" s="1"/>
      <c r="K200" s="1"/>
      <c r="L200" s="1"/>
      <c r="M200" s="1"/>
      <c r="N200" s="9"/>
      <c r="O200" s="1"/>
      <c r="P200" s="2"/>
    </row>
    <row r="201" spans="1:16" ht="15">
      <c r="A201" s="2"/>
      <c r="B201" s="1"/>
      <c r="C201" s="1"/>
      <c r="D201" s="1"/>
      <c r="E201" s="8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2"/>
    </row>
    <row r="202" spans="1:16" ht="15">
      <c r="A202" s="2"/>
      <c r="B202" s="1"/>
      <c r="C202" s="1"/>
      <c r="D202" s="8"/>
      <c r="E202" s="8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2"/>
    </row>
    <row r="203" spans="1:16" ht="15">
      <c r="A203" s="2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9"/>
      <c r="O203" s="9"/>
      <c r="P203" s="2"/>
    </row>
    <row r="204" spans="1:16" ht="15">
      <c r="A204" s="2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9"/>
      <c r="O204" s="1"/>
      <c r="P204" s="2"/>
    </row>
    <row r="205" spans="1:16" ht="15">
      <c r="A205" s="2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9"/>
      <c r="O205" s="1"/>
      <c r="P205" s="2"/>
    </row>
    <row r="206" spans="1:16" ht="15">
      <c r="A206" s="2"/>
      <c r="B206" s="1"/>
      <c r="C206" s="1"/>
      <c r="D206" s="1"/>
      <c r="E206" s="8"/>
      <c r="F206" s="1"/>
      <c r="G206" s="1"/>
      <c r="H206" s="1"/>
      <c r="I206" s="1"/>
      <c r="J206" s="1"/>
      <c r="K206" s="1"/>
      <c r="L206" s="1"/>
      <c r="M206" s="1"/>
      <c r="N206" s="9"/>
      <c r="O206" s="9"/>
      <c r="P206" s="2"/>
    </row>
    <row r="207" spans="1:16" ht="15">
      <c r="A207" s="2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9"/>
      <c r="O207" s="9"/>
      <c r="P207" s="2"/>
    </row>
    <row r="208" spans="1:16" ht="15">
      <c r="A208" s="2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9"/>
      <c r="O208" s="1"/>
      <c r="P208" s="2"/>
    </row>
    <row r="209" spans="1:16" ht="15">
      <c r="A209" s="2"/>
      <c r="B209" s="1"/>
      <c r="C209" s="1"/>
      <c r="D209" s="8"/>
      <c r="E209" s="8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2"/>
    </row>
    <row r="210" spans="1:16" ht="15">
      <c r="A210" s="2"/>
      <c r="B210" s="1"/>
      <c r="C210" s="1"/>
      <c r="D210" s="1"/>
      <c r="E210" s="8"/>
      <c r="F210" s="1"/>
      <c r="G210" s="1"/>
      <c r="H210" s="1"/>
      <c r="I210" s="1"/>
      <c r="J210" s="1"/>
      <c r="K210" s="1"/>
      <c r="L210" s="1"/>
      <c r="M210" s="1"/>
      <c r="N210" s="9"/>
      <c r="O210" s="9"/>
      <c r="P210" s="2"/>
    </row>
    <row r="211" spans="1:16" ht="15">
      <c r="A211" s="2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9"/>
      <c r="O211" s="9"/>
      <c r="P211" s="2"/>
    </row>
    <row r="212" spans="1:16" ht="15">
      <c r="A212" s="2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2"/>
    </row>
    <row r="213" spans="1:16" ht="15">
      <c r="A213" s="2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9"/>
      <c r="O213" s="9"/>
      <c r="P213" s="2"/>
    </row>
    <row r="214" spans="1:16" ht="15">
      <c r="A214" s="2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2"/>
    </row>
    <row r="215" spans="1:16" ht="15">
      <c r="A215" s="2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2"/>
    </row>
    <row r="216" spans="1:16" ht="15">
      <c r="A216" s="2"/>
      <c r="B216" s="1"/>
      <c r="C216" s="1"/>
      <c r="D216" s="8"/>
      <c r="E216" s="8"/>
      <c r="F216" s="1"/>
      <c r="G216" s="1"/>
      <c r="H216" s="1"/>
      <c r="I216" s="1"/>
      <c r="J216" s="1"/>
      <c r="K216" s="1"/>
      <c r="L216" s="1"/>
      <c r="M216" s="1"/>
      <c r="N216" s="9"/>
      <c r="O216" s="1"/>
      <c r="P216" s="2"/>
    </row>
    <row r="217" spans="1:16" ht="15">
      <c r="A217" s="2"/>
      <c r="B217" s="1"/>
      <c r="C217" s="1"/>
      <c r="D217" s="8"/>
      <c r="E217" s="8"/>
      <c r="F217" s="1"/>
      <c r="G217" s="1"/>
      <c r="H217" s="1"/>
      <c r="I217" s="1"/>
      <c r="J217" s="1"/>
      <c r="K217" s="1"/>
      <c r="L217" s="1"/>
      <c r="M217" s="1"/>
      <c r="N217" s="9"/>
      <c r="O217" s="9"/>
      <c r="P217" s="2"/>
    </row>
    <row r="218" spans="1:16" ht="15">
      <c r="A218" s="2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2"/>
    </row>
    <row r="219" spans="1:16" ht="15">
      <c r="A219" s="2"/>
      <c r="B219" s="1"/>
      <c r="C219" s="1"/>
      <c r="D219" s="8"/>
      <c r="E219" s="8"/>
      <c r="F219" s="1"/>
      <c r="G219" s="1"/>
      <c r="H219" s="1"/>
      <c r="I219" s="1"/>
      <c r="J219" s="1"/>
      <c r="K219" s="1"/>
      <c r="L219" s="1"/>
      <c r="M219" s="1"/>
      <c r="N219" s="9"/>
      <c r="O219" s="9"/>
      <c r="P219" s="2"/>
    </row>
    <row r="220" spans="1:16" ht="15">
      <c r="A220" s="2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2"/>
    </row>
    <row r="221" spans="1:16" ht="15">
      <c r="A221" s="2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9"/>
      <c r="O221" s="1"/>
      <c r="P221" s="2"/>
    </row>
    <row r="222" spans="1:16" ht="15">
      <c r="A222" s="2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9"/>
      <c r="O222" s="1"/>
      <c r="P222" s="2"/>
    </row>
    <row r="223" spans="1:16" ht="15">
      <c r="A223" s="2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9"/>
      <c r="O223" s="9"/>
      <c r="P223" s="2"/>
    </row>
    <row r="224" spans="1:16" ht="15">
      <c r="A224" s="2"/>
      <c r="B224" s="1"/>
      <c r="C224" s="1"/>
      <c r="D224" s="8"/>
      <c r="E224" s="8"/>
      <c r="F224" s="1"/>
      <c r="G224" s="1"/>
      <c r="H224" s="1"/>
      <c r="I224" s="1"/>
      <c r="J224" s="1"/>
      <c r="K224" s="1"/>
      <c r="L224" s="1"/>
      <c r="M224" s="1"/>
      <c r="N224" s="9"/>
      <c r="O224" s="9"/>
      <c r="P224" s="2"/>
    </row>
    <row r="225" spans="1:16" ht="15">
      <c r="A225" s="2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9"/>
      <c r="O225" s="1"/>
      <c r="P225" s="2"/>
    </row>
    <row r="226" spans="1:16" ht="15">
      <c r="A226" s="2"/>
      <c r="B226" s="1"/>
      <c r="C226" s="1"/>
      <c r="D226" s="8"/>
      <c r="E226" s="8"/>
      <c r="F226" s="1"/>
      <c r="G226" s="1"/>
      <c r="H226" s="1"/>
      <c r="I226" s="1"/>
      <c r="J226" s="1"/>
      <c r="K226" s="1"/>
      <c r="L226" s="1"/>
      <c r="M226" s="1"/>
      <c r="N226" s="9"/>
      <c r="O226" s="9"/>
      <c r="P226" s="2"/>
    </row>
    <row r="227" spans="1:16" ht="15">
      <c r="A227" s="2"/>
      <c r="B227" s="1"/>
      <c r="C227" s="1"/>
      <c r="D227" s="8"/>
      <c r="E227" s="8"/>
      <c r="F227" s="1"/>
      <c r="G227" s="1"/>
      <c r="H227" s="1"/>
      <c r="I227" s="1"/>
      <c r="J227" s="1"/>
      <c r="K227" s="1"/>
      <c r="L227" s="1"/>
      <c r="M227" s="1"/>
      <c r="N227" s="9"/>
      <c r="O227" s="1"/>
      <c r="P227" s="2"/>
    </row>
    <row r="228" spans="1:16" ht="15">
      <c r="A228" s="2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9"/>
      <c r="O228" s="9"/>
      <c r="P228" s="2"/>
    </row>
    <row r="229" spans="1:16" ht="15">
      <c r="A229" s="2"/>
      <c r="B229" s="1"/>
      <c r="C229" s="1"/>
      <c r="D229" s="8"/>
      <c r="E229" s="8"/>
      <c r="F229" s="1"/>
      <c r="G229" s="1"/>
      <c r="H229" s="1"/>
      <c r="I229" s="1"/>
      <c r="J229" s="1"/>
      <c r="K229" s="1"/>
      <c r="L229" s="1"/>
      <c r="M229" s="1"/>
      <c r="N229" s="9"/>
      <c r="O229" s="1"/>
      <c r="P229" s="2"/>
    </row>
    <row r="230" spans="1:16" ht="15">
      <c r="A230" s="2"/>
      <c r="B230" s="1"/>
      <c r="C230" s="1"/>
      <c r="D230" s="8"/>
      <c r="E230" s="8"/>
      <c r="F230" s="1"/>
      <c r="G230" s="1"/>
      <c r="H230" s="1"/>
      <c r="I230" s="1"/>
      <c r="J230" s="1"/>
      <c r="K230" s="1"/>
      <c r="L230" s="1"/>
      <c r="M230" s="1"/>
      <c r="N230" s="9"/>
      <c r="O230" s="1"/>
      <c r="P230" s="2"/>
    </row>
    <row r="231" spans="1:16" ht="15">
      <c r="A231" s="2"/>
      <c r="B231" s="1"/>
      <c r="C231" s="1"/>
      <c r="D231" s="8"/>
      <c r="E231" s="8"/>
      <c r="F231" s="1"/>
      <c r="G231" s="1"/>
      <c r="H231" s="1"/>
      <c r="I231" s="1"/>
      <c r="J231" s="1"/>
      <c r="K231" s="1"/>
      <c r="L231" s="1"/>
      <c r="M231" s="1"/>
      <c r="N231" s="9"/>
      <c r="O231" s="9"/>
      <c r="P231" s="2"/>
    </row>
    <row r="232" spans="1:16" ht="15">
      <c r="A232" s="2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9"/>
      <c r="O232" s="1"/>
      <c r="P232" s="2"/>
    </row>
    <row r="233" spans="1:16" ht="15">
      <c r="A233" s="2"/>
      <c r="B233" s="1"/>
      <c r="C233" s="1"/>
      <c r="D233" s="8"/>
      <c r="E233" s="8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2"/>
    </row>
    <row r="234" spans="1:16" ht="15">
      <c r="A234" s="2"/>
      <c r="B234" s="1"/>
      <c r="C234" s="1"/>
      <c r="D234" s="8"/>
      <c r="E234" s="8"/>
      <c r="F234" s="1"/>
      <c r="G234" s="1"/>
      <c r="H234" s="1"/>
      <c r="I234" s="1"/>
      <c r="J234" s="1"/>
      <c r="K234" s="1"/>
      <c r="L234" s="1"/>
      <c r="M234" s="1"/>
      <c r="N234" s="9"/>
      <c r="O234" s="1"/>
      <c r="P234" s="2"/>
    </row>
    <row r="235" spans="1:16" ht="15">
      <c r="A235" s="2"/>
      <c r="B235" s="1"/>
      <c r="C235" s="1"/>
      <c r="D235" s="8"/>
      <c r="E235" s="8"/>
      <c r="F235" s="1"/>
      <c r="G235" s="1"/>
      <c r="H235" s="1"/>
      <c r="I235" s="1"/>
      <c r="J235" s="1"/>
      <c r="K235" s="1"/>
      <c r="L235" s="1"/>
      <c r="M235" s="1"/>
      <c r="N235" s="9"/>
      <c r="O235" s="9"/>
      <c r="P235" s="2"/>
    </row>
    <row r="236" spans="1:16" ht="15">
      <c r="A236" s="2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2"/>
    </row>
    <row r="237" spans="1:16" ht="15">
      <c r="A237" s="2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9"/>
      <c r="O237" s="9"/>
      <c r="P237" s="2"/>
    </row>
    <row r="238" spans="1:16" ht="15">
      <c r="A238" s="2"/>
      <c r="B238" s="1"/>
      <c r="C238" s="1"/>
      <c r="D238" s="1"/>
      <c r="E238" s="8"/>
      <c r="F238" s="1"/>
      <c r="G238" s="1"/>
      <c r="H238" s="1"/>
      <c r="I238" s="1"/>
      <c r="J238" s="1"/>
      <c r="K238" s="1"/>
      <c r="L238" s="1"/>
      <c r="M238" s="1"/>
      <c r="N238" s="9"/>
      <c r="O238" s="9"/>
      <c r="P238" s="2"/>
    </row>
    <row r="239" spans="1:16" ht="15">
      <c r="A239" s="2"/>
      <c r="B239" s="1"/>
      <c r="C239" s="1"/>
      <c r="D239" s="8"/>
      <c r="E239" s="8"/>
      <c r="F239" s="1"/>
      <c r="G239" s="1"/>
      <c r="H239" s="1"/>
      <c r="I239" s="1"/>
      <c r="J239" s="1"/>
      <c r="K239" s="1"/>
      <c r="L239" s="1"/>
      <c r="M239" s="1"/>
      <c r="N239" s="9"/>
      <c r="O239" s="1"/>
      <c r="P239" s="2"/>
    </row>
    <row r="240" spans="1:16" ht="15">
      <c r="A240" s="2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2"/>
    </row>
    <row r="241" spans="1:16" ht="15">
      <c r="A241" s="2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9"/>
      <c r="O241" s="9"/>
      <c r="P241" s="2"/>
    </row>
    <row r="242" spans="1:16" ht="15">
      <c r="A242" s="2"/>
      <c r="B242" s="1"/>
      <c r="C242" s="1"/>
      <c r="D242" s="1"/>
      <c r="E242" s="8"/>
      <c r="F242" s="1"/>
      <c r="G242" s="1"/>
      <c r="H242" s="1"/>
      <c r="I242" s="1"/>
      <c r="J242" s="1"/>
      <c r="K242" s="1"/>
      <c r="L242" s="1"/>
      <c r="M242" s="1"/>
      <c r="N242" s="9"/>
      <c r="O242" s="1"/>
      <c r="P242" s="2"/>
    </row>
    <row r="243" spans="1:16" ht="15">
      <c r="A243" s="2"/>
      <c r="B243" s="1"/>
      <c r="C243" s="1"/>
      <c r="D243" s="8"/>
      <c r="E243" s="8"/>
      <c r="F243" s="1"/>
      <c r="G243" s="1"/>
      <c r="H243" s="1"/>
      <c r="I243" s="1"/>
      <c r="J243" s="1"/>
      <c r="K243" s="1"/>
      <c r="L243" s="1"/>
      <c r="M243" s="1"/>
      <c r="N243" s="9"/>
      <c r="O243" s="1"/>
      <c r="P243" s="2"/>
    </row>
    <row r="244" spans="1:16" ht="15">
      <c r="A244" s="2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9"/>
      <c r="O244" s="1"/>
      <c r="P244" s="2"/>
    </row>
    <row r="245" spans="1:16" ht="15">
      <c r="A245" s="2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9"/>
      <c r="O245" s="9"/>
      <c r="P245" s="2"/>
    </row>
    <row r="246" spans="1:16" ht="15">
      <c r="A246" s="2"/>
      <c r="B246" s="1"/>
      <c r="C246" s="1"/>
      <c r="D246" s="8"/>
      <c r="E246" s="8"/>
      <c r="F246" s="1"/>
      <c r="G246" s="1"/>
      <c r="H246" s="1"/>
      <c r="I246" s="1"/>
      <c r="J246" s="1"/>
      <c r="K246" s="1"/>
      <c r="L246" s="1"/>
      <c r="M246" s="1"/>
      <c r="N246" s="9"/>
      <c r="O246" s="1"/>
      <c r="P246" s="2"/>
    </row>
    <row r="247" spans="1:16" ht="15">
      <c r="A247" s="2"/>
      <c r="B247" s="1"/>
      <c r="C247" s="1"/>
      <c r="D247" s="8"/>
      <c r="E247" s="8"/>
      <c r="F247" s="1"/>
      <c r="G247" s="1"/>
      <c r="H247" s="1"/>
      <c r="I247" s="1"/>
      <c r="J247" s="1"/>
      <c r="K247" s="1"/>
      <c r="L247" s="1"/>
      <c r="M247" s="1"/>
      <c r="N247" s="9"/>
      <c r="O247" s="9"/>
      <c r="P247" s="2"/>
    </row>
    <row r="248" spans="1:16" ht="15">
      <c r="A248" s="2"/>
      <c r="B248" s="1"/>
      <c r="C248" s="1"/>
      <c r="D248" s="8"/>
      <c r="E248" s="8"/>
      <c r="F248" s="1"/>
      <c r="G248" s="1"/>
      <c r="H248" s="1"/>
      <c r="I248" s="1"/>
      <c r="J248" s="1"/>
      <c r="K248" s="1"/>
      <c r="L248" s="1"/>
      <c r="M248" s="1"/>
      <c r="N248" s="9"/>
      <c r="O248" s="1"/>
      <c r="P248" s="2"/>
    </row>
    <row r="249" spans="1:16" ht="15">
      <c r="A249" s="2"/>
      <c r="B249" s="1"/>
      <c r="C249" s="1"/>
      <c r="D249" s="8"/>
      <c r="E249" s="8"/>
      <c r="F249" s="1"/>
      <c r="G249" s="1"/>
      <c r="H249" s="1"/>
      <c r="I249" s="1"/>
      <c r="J249" s="1"/>
      <c r="K249" s="1"/>
      <c r="L249" s="1"/>
      <c r="M249" s="1"/>
      <c r="N249" s="9"/>
      <c r="O249" s="9"/>
      <c r="P249" s="2"/>
    </row>
    <row r="250" spans="1:16" ht="15">
      <c r="A250" s="2"/>
      <c r="B250" s="1"/>
      <c r="C250" s="1"/>
      <c r="D250" s="1"/>
      <c r="E250" s="8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2"/>
    </row>
    <row r="251" spans="1:16" ht="15">
      <c r="A251" s="2"/>
      <c r="B251" s="1"/>
      <c r="C251" s="1"/>
      <c r="D251" s="8"/>
      <c r="E251" s="8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2"/>
    </row>
    <row r="252" spans="1:16" ht="15">
      <c r="A252" s="2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2"/>
    </row>
    <row r="253" spans="1:16" ht="15">
      <c r="A253" s="2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9"/>
      <c r="O253" s="9"/>
      <c r="P253" s="2"/>
    </row>
    <row r="254" spans="1:16" ht="15">
      <c r="A254" s="2"/>
      <c r="B254" s="1"/>
      <c r="C254" s="1"/>
      <c r="D254" s="1"/>
      <c r="E254" s="8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2"/>
    </row>
    <row r="255" spans="1:16" ht="15">
      <c r="A255" s="2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9"/>
      <c r="O255" s="9"/>
      <c r="P255" s="2"/>
    </row>
    <row r="256" spans="1:16" ht="15">
      <c r="A256" s="2"/>
      <c r="B256" s="1"/>
      <c r="C256" s="1"/>
      <c r="D256" s="8"/>
      <c r="E256" s="8"/>
      <c r="F256" s="1"/>
      <c r="G256" s="1"/>
      <c r="H256" s="1"/>
      <c r="I256" s="1"/>
      <c r="J256" s="1"/>
      <c r="K256" s="1"/>
      <c r="L256" s="1"/>
      <c r="M256" s="1"/>
      <c r="N256" s="9"/>
      <c r="O256" s="9"/>
      <c r="P256" s="2"/>
    </row>
    <row r="257" spans="1:16" ht="15">
      <c r="A257" s="2"/>
      <c r="B257" s="1"/>
      <c r="C257" s="1"/>
      <c r="D257" s="8"/>
      <c r="E257" s="8"/>
      <c r="F257" s="1"/>
      <c r="G257" s="1"/>
      <c r="H257" s="1"/>
      <c r="I257" s="1"/>
      <c r="J257" s="1"/>
      <c r="K257" s="1"/>
      <c r="L257" s="1"/>
      <c r="M257" s="1"/>
      <c r="N257" s="9"/>
      <c r="O257" s="1"/>
      <c r="P257" s="2"/>
    </row>
    <row r="258" spans="1:16" ht="15">
      <c r="A258" s="2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2"/>
    </row>
    <row r="259" spans="1:16" ht="15">
      <c r="A259" s="2"/>
      <c r="B259" s="1"/>
      <c r="C259" s="1"/>
      <c r="D259" s="8"/>
      <c r="E259" s="8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2"/>
    </row>
    <row r="260" spans="1:16" ht="15">
      <c r="A260" s="2"/>
      <c r="B260" s="1"/>
      <c r="C260" s="1"/>
      <c r="D260" s="1"/>
      <c r="E260" s="8"/>
      <c r="F260" s="1"/>
      <c r="G260" s="1"/>
      <c r="H260" s="1"/>
      <c r="I260" s="1"/>
      <c r="J260" s="1"/>
      <c r="K260" s="1"/>
      <c r="L260" s="1"/>
      <c r="M260" s="1"/>
      <c r="N260" s="9"/>
      <c r="O260" s="9"/>
      <c r="P260" s="2"/>
    </row>
    <row r="261" spans="1:16" ht="15">
      <c r="A261" s="2"/>
      <c r="B261" s="1"/>
      <c r="C261" s="1"/>
      <c r="D261" s="1"/>
      <c r="E261" s="8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2"/>
    </row>
    <row r="262" spans="1:16" ht="15">
      <c r="A262" s="2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2"/>
    </row>
    <row r="263" spans="1:16" ht="15">
      <c r="A263" s="2"/>
      <c r="B263" s="1"/>
      <c r="C263" s="1"/>
      <c r="D263" s="8"/>
      <c r="E263" s="8"/>
      <c r="F263" s="1"/>
      <c r="G263" s="1"/>
      <c r="H263" s="1"/>
      <c r="I263" s="1"/>
      <c r="J263" s="1"/>
      <c r="K263" s="1"/>
      <c r="L263" s="1"/>
      <c r="M263" s="1"/>
      <c r="N263" s="9"/>
      <c r="O263" s="9"/>
      <c r="P263" s="2"/>
    </row>
    <row r="264" spans="1:16" ht="15">
      <c r="A264" s="2"/>
      <c r="B264" s="1"/>
      <c r="C264" s="1"/>
      <c r="D264" s="8"/>
      <c r="E264" s="8"/>
      <c r="F264" s="1"/>
      <c r="G264" s="1"/>
      <c r="H264" s="1"/>
      <c r="I264" s="1"/>
      <c r="J264" s="1"/>
      <c r="K264" s="1"/>
      <c r="L264" s="1"/>
      <c r="M264" s="1"/>
      <c r="N264" s="9"/>
      <c r="O264" s="1"/>
      <c r="P264" s="2"/>
    </row>
    <row r="265" spans="1:16" ht="15">
      <c r="A265" s="2"/>
      <c r="B265" s="1"/>
      <c r="C265" s="1"/>
      <c r="D265" s="8"/>
      <c r="E265" s="8"/>
      <c r="F265" s="1"/>
      <c r="G265" s="1"/>
      <c r="H265" s="1"/>
      <c r="I265" s="1"/>
      <c r="J265" s="1"/>
      <c r="K265" s="1"/>
      <c r="L265" s="1"/>
      <c r="M265" s="1"/>
      <c r="N265" s="9"/>
      <c r="O265" s="9"/>
      <c r="P265" s="2"/>
    </row>
    <row r="266" spans="1:16" ht="15">
      <c r="A266" s="2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9"/>
      <c r="O266" s="9"/>
      <c r="P266" s="2"/>
    </row>
    <row r="267" spans="1:16" ht="15">
      <c r="A267" s="2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2"/>
    </row>
    <row r="268" spans="1:16" ht="15">
      <c r="A268" s="2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2"/>
    </row>
    <row r="269" spans="1:16" ht="15">
      <c r="A269" s="2"/>
      <c r="B269" s="1"/>
      <c r="C269" s="1"/>
      <c r="D269" s="1"/>
      <c r="E269" s="8"/>
      <c r="F269" s="1"/>
      <c r="G269" s="1"/>
      <c r="H269" s="1"/>
      <c r="I269" s="1"/>
      <c r="J269" s="1"/>
      <c r="K269" s="1"/>
      <c r="L269" s="1"/>
      <c r="M269" s="1"/>
      <c r="N269" s="9"/>
      <c r="O269" s="9"/>
      <c r="P269" s="2"/>
    </row>
    <row r="270" spans="1:16" ht="15">
      <c r="A270" s="2"/>
      <c r="B270" s="1"/>
      <c r="C270" s="1"/>
      <c r="D270" s="1"/>
      <c r="E270" s="8"/>
      <c r="F270" s="1"/>
      <c r="G270" s="1"/>
      <c r="H270" s="1"/>
      <c r="I270" s="8"/>
      <c r="J270" s="1"/>
      <c r="K270" s="1"/>
      <c r="L270" s="1"/>
      <c r="M270" s="1"/>
      <c r="N270" s="9"/>
      <c r="O270" s="9"/>
      <c r="P270" s="2"/>
    </row>
    <row r="271" spans="1:16" ht="15">
      <c r="A271" s="2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9"/>
      <c r="O271" s="1"/>
      <c r="P271" s="2"/>
    </row>
    <row r="272" spans="1:16" ht="15">
      <c r="A272" s="2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2"/>
    </row>
    <row r="273" spans="1:16" ht="15">
      <c r="A273" s="2"/>
      <c r="B273" s="1"/>
      <c r="C273" s="1"/>
      <c r="D273" s="8"/>
      <c r="E273" s="8"/>
      <c r="F273" s="1"/>
      <c r="G273" s="1"/>
      <c r="H273" s="1"/>
      <c r="I273" s="1"/>
      <c r="J273" s="1"/>
      <c r="K273" s="1"/>
      <c r="L273" s="1"/>
      <c r="M273" s="1"/>
      <c r="N273" s="9"/>
      <c r="O273" s="9"/>
      <c r="P273" s="2"/>
    </row>
    <row r="274" spans="1:16" ht="15">
      <c r="A274" s="2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9"/>
      <c r="O274" s="9"/>
      <c r="P274" s="2"/>
    </row>
    <row r="275" spans="1:16" ht="15">
      <c r="A275" s="2"/>
      <c r="B275" s="1"/>
      <c r="C275" s="1"/>
      <c r="D275" s="1"/>
      <c r="E275" s="8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2"/>
    </row>
    <row r="276" spans="1:16" ht="15">
      <c r="A276" s="2"/>
      <c r="B276" s="1"/>
      <c r="C276" s="1"/>
      <c r="D276" s="8"/>
      <c r="E276" s="8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2"/>
    </row>
    <row r="277" spans="1:16" ht="15">
      <c r="A277" s="2"/>
      <c r="B277" s="1"/>
      <c r="C277" s="1"/>
      <c r="D277" s="8"/>
      <c r="E277" s="8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2"/>
    </row>
    <row r="278" spans="1:16" ht="15">
      <c r="A278" s="2"/>
      <c r="B278" s="1"/>
      <c r="C278" s="1"/>
      <c r="D278" s="8"/>
      <c r="E278" s="8"/>
      <c r="F278" s="1"/>
      <c r="G278" s="1"/>
      <c r="H278" s="1"/>
      <c r="I278" s="1"/>
      <c r="J278" s="1"/>
      <c r="K278" s="1"/>
      <c r="L278" s="1"/>
      <c r="M278" s="1"/>
      <c r="N278" s="9"/>
      <c r="O278" s="9"/>
      <c r="P278" s="2"/>
    </row>
    <row r="279" spans="1:16" ht="15">
      <c r="A279" s="2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9"/>
      <c r="O279" s="9"/>
      <c r="P279" s="2"/>
    </row>
    <row r="280" spans="1:16" ht="15">
      <c r="A280" s="2"/>
      <c r="B280" s="1"/>
      <c r="C280" s="1"/>
      <c r="D280" s="8"/>
      <c r="E280" s="8"/>
      <c r="F280" s="1"/>
      <c r="G280" s="1"/>
      <c r="H280" s="1"/>
      <c r="I280" s="1"/>
      <c r="J280" s="1"/>
      <c r="K280" s="1"/>
      <c r="L280" s="1"/>
      <c r="M280" s="1"/>
      <c r="N280" s="9"/>
      <c r="O280" s="9"/>
      <c r="P280" s="2"/>
    </row>
    <row r="281" spans="1:16" ht="15">
      <c r="A281" s="2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2"/>
    </row>
    <row r="282" spans="1:16" ht="15">
      <c r="A282" s="2"/>
      <c r="B282" s="1"/>
      <c r="C282" s="1"/>
      <c r="D282" s="1"/>
      <c r="E282" s="1"/>
      <c r="F282" s="1"/>
      <c r="G282" s="1"/>
      <c r="H282" s="1"/>
      <c r="I282" s="8"/>
      <c r="J282" s="1"/>
      <c r="K282" s="1"/>
      <c r="L282" s="1"/>
      <c r="M282" s="1"/>
      <c r="N282" s="9"/>
      <c r="O282" s="9"/>
      <c r="P282" s="2"/>
    </row>
    <row r="283" spans="1:16" ht="15">
      <c r="A283" s="2"/>
      <c r="B283" s="1"/>
      <c r="C283" s="1"/>
      <c r="D283" s="8"/>
      <c r="E283" s="8"/>
      <c r="F283" s="1"/>
      <c r="G283" s="1"/>
      <c r="H283" s="1"/>
      <c r="I283" s="1"/>
      <c r="J283" s="1"/>
      <c r="K283" s="1"/>
      <c r="L283" s="1"/>
      <c r="M283" s="1"/>
      <c r="N283" s="9"/>
      <c r="O283" s="9"/>
      <c r="P283" s="2"/>
    </row>
    <row r="284" spans="1:16" ht="15">
      <c r="A284" s="2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9"/>
      <c r="O284" s="9"/>
      <c r="P284" s="2"/>
    </row>
    <row r="285" spans="1:16" ht="15">
      <c r="A285" s="2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2"/>
    </row>
    <row r="286" spans="1:16" ht="15">
      <c r="A286" s="2"/>
      <c r="B286" s="1"/>
      <c r="C286" s="1"/>
      <c r="D286" s="8"/>
      <c r="E286" s="8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2"/>
    </row>
    <row r="287" spans="1:16" ht="15">
      <c r="A287" s="2"/>
      <c r="B287" s="1"/>
      <c r="C287" s="1"/>
      <c r="D287" s="8"/>
      <c r="E287" s="8"/>
      <c r="F287" s="1"/>
      <c r="G287" s="1"/>
      <c r="H287" s="1"/>
      <c r="I287" s="1"/>
      <c r="J287" s="1"/>
      <c r="K287" s="1"/>
      <c r="L287" s="1"/>
      <c r="M287" s="1"/>
      <c r="N287" s="9"/>
      <c r="O287" s="9"/>
      <c r="P287" s="2"/>
    </row>
    <row r="288" spans="1:16" ht="15">
      <c r="A288" s="2"/>
      <c r="B288" s="1"/>
      <c r="C288" s="1"/>
      <c r="D288" s="8"/>
      <c r="E288" s="8"/>
      <c r="F288" s="1"/>
      <c r="G288" s="1"/>
      <c r="H288" s="1"/>
      <c r="I288" s="1"/>
      <c r="J288" s="1"/>
      <c r="K288" s="1"/>
      <c r="L288" s="1"/>
      <c r="M288" s="1"/>
      <c r="N288" s="9"/>
      <c r="O288" s="1"/>
      <c r="P288" s="2"/>
    </row>
    <row r="289" spans="1:16" ht="15">
      <c r="A289" s="2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9"/>
      <c r="O289" s="9"/>
      <c r="P289" s="2"/>
    </row>
    <row r="290" spans="1:16" ht="15">
      <c r="A290" s="2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2"/>
    </row>
    <row r="291" spans="1:16" ht="15">
      <c r="A291" s="2"/>
      <c r="B291" s="1"/>
      <c r="C291" s="1"/>
      <c r="D291" s="8"/>
      <c r="E291" s="8"/>
      <c r="F291" s="1"/>
      <c r="G291" s="1"/>
      <c r="H291" s="1"/>
      <c r="I291" s="1"/>
      <c r="J291" s="1"/>
      <c r="K291" s="1"/>
      <c r="L291" s="1"/>
      <c r="M291" s="1"/>
      <c r="N291" s="9"/>
      <c r="O291" s="1"/>
      <c r="P291" s="2"/>
    </row>
    <row r="292" spans="1:16" ht="15">
      <c r="A292" s="2"/>
      <c r="B292" s="1"/>
      <c r="C292" s="1"/>
      <c r="D292" s="1"/>
      <c r="E292" s="8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2"/>
    </row>
    <row r="293" spans="1:16" ht="15">
      <c r="A293" s="2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9"/>
      <c r="O293" s="9"/>
      <c r="P293" s="2"/>
    </row>
    <row r="294" spans="1:16" ht="15">
      <c r="A294" s="2"/>
      <c r="B294" s="1"/>
      <c r="C294" s="1"/>
      <c r="D294" s="1"/>
      <c r="E294" s="8"/>
      <c r="F294" s="1"/>
      <c r="G294" s="1"/>
      <c r="H294" s="1"/>
      <c r="I294" s="1"/>
      <c r="J294" s="1"/>
      <c r="K294" s="1"/>
      <c r="L294" s="1"/>
      <c r="M294" s="1"/>
      <c r="N294" s="9"/>
      <c r="O294" s="9"/>
      <c r="P294" s="2"/>
    </row>
    <row r="295" spans="1:16" ht="15">
      <c r="A295" s="2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9"/>
      <c r="O295" s="1"/>
      <c r="P295" s="2"/>
    </row>
    <row r="296" spans="1:16" ht="15">
      <c r="A296" s="2"/>
      <c r="B296" s="1"/>
      <c r="C296" s="1"/>
      <c r="D296" s="1"/>
      <c r="E296" s="8"/>
      <c r="F296" s="1"/>
      <c r="G296" s="1"/>
      <c r="H296" s="1"/>
      <c r="I296" s="1"/>
      <c r="J296" s="1"/>
      <c r="K296" s="1"/>
      <c r="L296" s="1"/>
      <c r="M296" s="1"/>
      <c r="N296" s="9"/>
      <c r="O296" s="9"/>
      <c r="P296" s="2"/>
    </row>
    <row r="297" spans="1:16" ht="15">
      <c r="A297" s="2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9"/>
      <c r="O297" s="9"/>
      <c r="P297" s="2"/>
    </row>
    <row r="298" spans="1:16" ht="15">
      <c r="A298" s="2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9"/>
      <c r="O298" s="9"/>
      <c r="P298" s="2"/>
    </row>
    <row r="299" spans="1:16" ht="15">
      <c r="A299" s="2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2"/>
    </row>
    <row r="300" spans="1:16" ht="15">
      <c r="A300" s="2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2"/>
    </row>
    <row r="301" spans="1:16" ht="15">
      <c r="A301" s="2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9"/>
      <c r="O301" s="1"/>
      <c r="P301" s="2"/>
    </row>
    <row r="302" spans="1:16" ht="15">
      <c r="A302" s="2"/>
      <c r="B302" s="1"/>
      <c r="C302" s="1"/>
      <c r="D302" s="1"/>
      <c r="E302" s="8"/>
      <c r="F302" s="1"/>
      <c r="G302" s="1"/>
      <c r="H302" s="1"/>
      <c r="I302" s="1"/>
      <c r="J302" s="1"/>
      <c r="K302" s="1"/>
      <c r="L302" s="1"/>
      <c r="M302" s="1"/>
      <c r="N302" s="9"/>
      <c r="O302" s="1"/>
      <c r="P302" s="2"/>
    </row>
    <row r="303" spans="1:16" ht="15">
      <c r="A303" s="2"/>
      <c r="B303" s="1"/>
      <c r="C303" s="1"/>
      <c r="D303" s="1"/>
      <c r="E303" s="8"/>
      <c r="F303" s="1"/>
      <c r="G303" s="1"/>
      <c r="H303" s="1"/>
      <c r="I303" s="1"/>
      <c r="J303" s="1"/>
      <c r="K303" s="1"/>
      <c r="L303" s="1"/>
      <c r="M303" s="1"/>
      <c r="N303" s="9"/>
      <c r="O303" s="9"/>
      <c r="P303" s="2"/>
    </row>
    <row r="304" spans="1:16" ht="15">
      <c r="A304" s="2"/>
      <c r="B304" s="1"/>
      <c r="C304" s="1"/>
      <c r="D304" s="8"/>
      <c r="E304" s="8"/>
      <c r="F304" s="1"/>
      <c r="G304" s="1"/>
      <c r="H304" s="1"/>
      <c r="I304" s="8"/>
      <c r="J304" s="1"/>
      <c r="K304" s="1"/>
      <c r="L304" s="1"/>
      <c r="M304" s="1"/>
      <c r="N304" s="9"/>
      <c r="O304" s="9"/>
      <c r="P304" s="2"/>
    </row>
    <row r="305" spans="1:16" ht="15">
      <c r="A305" s="2"/>
      <c r="B305" s="1"/>
      <c r="C305" s="1"/>
      <c r="D305" s="8"/>
      <c r="E305" s="8"/>
      <c r="F305" s="1"/>
      <c r="G305" s="1"/>
      <c r="H305" s="1"/>
      <c r="I305" s="1"/>
      <c r="J305" s="1"/>
      <c r="K305" s="1"/>
      <c r="L305" s="1"/>
      <c r="M305" s="1"/>
      <c r="N305" s="9"/>
      <c r="O305" s="9"/>
      <c r="P305" s="2"/>
    </row>
    <row r="306" spans="1:16" ht="15">
      <c r="A306" s="2"/>
      <c r="B306" s="1"/>
      <c r="C306" s="1"/>
      <c r="D306" s="1"/>
      <c r="E306" s="8"/>
      <c r="F306" s="1"/>
      <c r="G306" s="1"/>
      <c r="H306" s="1"/>
      <c r="I306" s="1"/>
      <c r="J306" s="1"/>
      <c r="K306" s="1"/>
      <c r="L306" s="1"/>
      <c r="M306" s="1"/>
      <c r="N306" s="9"/>
      <c r="O306" s="9"/>
      <c r="P306" s="2"/>
    </row>
    <row r="307" spans="1:16" ht="15">
      <c r="A307" s="2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9"/>
      <c r="O307" s="1"/>
      <c r="P307" s="2"/>
    </row>
    <row r="308" spans="1:16" ht="15">
      <c r="A308" s="2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9"/>
      <c r="O308" s="9"/>
      <c r="P308" s="2"/>
    </row>
    <row r="309" spans="1:16" ht="15">
      <c r="A309" s="2"/>
      <c r="B309" s="1"/>
      <c r="C309" s="1"/>
      <c r="D309" s="8"/>
      <c r="E309" s="8"/>
      <c r="F309" s="1"/>
      <c r="G309" s="1"/>
      <c r="H309" s="1"/>
      <c r="I309" s="1"/>
      <c r="J309" s="1"/>
      <c r="K309" s="1"/>
      <c r="L309" s="1"/>
      <c r="M309" s="1"/>
      <c r="N309" s="9"/>
      <c r="O309" s="9"/>
      <c r="P309" s="2"/>
    </row>
    <row r="310" spans="1:16" ht="15">
      <c r="A310" s="2"/>
      <c r="B310" s="1"/>
      <c r="C310" s="1"/>
      <c r="D310" s="8"/>
      <c r="E310" s="8"/>
      <c r="F310" s="1"/>
      <c r="G310" s="1"/>
      <c r="H310" s="1"/>
      <c r="I310" s="8"/>
      <c r="J310" s="1"/>
      <c r="K310" s="1"/>
      <c r="L310" s="1"/>
      <c r="M310" s="1"/>
      <c r="N310" s="9"/>
      <c r="O310" s="9"/>
      <c r="P310" s="2"/>
    </row>
    <row r="311" spans="1:16" ht="15">
      <c r="A311" s="2"/>
      <c r="B311" s="1"/>
      <c r="C311" s="1"/>
      <c r="D311" s="8"/>
      <c r="E311" s="8"/>
      <c r="F311" s="1"/>
      <c r="G311" s="1"/>
      <c r="H311" s="1"/>
      <c r="I311" s="1"/>
      <c r="J311" s="1"/>
      <c r="K311" s="1"/>
      <c r="L311" s="1"/>
      <c r="M311" s="1"/>
      <c r="N311" s="9"/>
      <c r="O311" s="9"/>
      <c r="P311" s="2"/>
    </row>
    <row r="312" spans="1:16" ht="15">
      <c r="A312" s="2"/>
      <c r="B312" s="1"/>
      <c r="C312" s="1"/>
      <c r="D312" s="8"/>
      <c r="E312" s="8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2"/>
    </row>
    <row r="313" spans="1:16" ht="15">
      <c r="A313" s="2"/>
      <c r="B313" s="1"/>
      <c r="C313" s="1"/>
      <c r="D313" s="1"/>
      <c r="E313" s="8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2"/>
    </row>
    <row r="314" spans="1:16" ht="15">
      <c r="A314" s="2"/>
      <c r="B314" s="1"/>
      <c r="C314" s="1"/>
      <c r="D314" s="1"/>
      <c r="E314" s="8"/>
      <c r="F314" s="1"/>
      <c r="G314" s="1"/>
      <c r="H314" s="1"/>
      <c r="I314" s="1"/>
      <c r="J314" s="1"/>
      <c r="K314" s="1"/>
      <c r="L314" s="1"/>
      <c r="M314" s="1"/>
      <c r="N314" s="9"/>
      <c r="O314" s="9"/>
      <c r="P314" s="2"/>
    </row>
    <row r="315" spans="1:16" ht="15">
      <c r="A315" s="2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9"/>
      <c r="O315" s="9"/>
      <c r="P315" s="2"/>
    </row>
    <row r="316" spans="1:16" ht="15">
      <c r="A316" s="2"/>
      <c r="B316" s="1"/>
      <c r="C316" s="1"/>
      <c r="D316" s="8"/>
      <c r="E316" s="8"/>
      <c r="F316" s="1"/>
      <c r="G316" s="1"/>
      <c r="H316" s="1"/>
      <c r="I316" s="1"/>
      <c r="J316" s="1"/>
      <c r="K316" s="1"/>
      <c r="L316" s="1"/>
      <c r="M316" s="1"/>
      <c r="N316" s="9"/>
      <c r="O316" s="1"/>
      <c r="P316" s="2"/>
    </row>
    <row r="317" spans="1:16" ht="15">
      <c r="A317" s="2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9"/>
      <c r="O317" s="9"/>
      <c r="P317" s="2"/>
    </row>
    <row r="318" spans="1:16" ht="15">
      <c r="A318" s="2"/>
      <c r="B318" s="1"/>
      <c r="C318" s="1"/>
      <c r="D318" s="1"/>
      <c r="E318" s="8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2"/>
    </row>
    <row r="319" spans="1:16" ht="15">
      <c r="A319" s="2"/>
      <c r="B319" s="1"/>
      <c r="C319" s="1"/>
      <c r="D319" s="8"/>
      <c r="E319" s="8"/>
      <c r="F319" s="1"/>
      <c r="G319" s="1"/>
      <c r="H319" s="1"/>
      <c r="I319" s="1"/>
      <c r="J319" s="1"/>
      <c r="K319" s="1"/>
      <c r="L319" s="1"/>
      <c r="M319" s="1"/>
      <c r="N319" s="9"/>
      <c r="O319" s="9"/>
      <c r="P319" s="2"/>
    </row>
    <row r="320" spans="1:16" ht="15">
      <c r="A320" s="2"/>
      <c r="B320" s="1"/>
      <c r="C320" s="1"/>
      <c r="D320" s="1"/>
      <c r="E320" s="8"/>
      <c r="F320" s="1"/>
      <c r="G320" s="1"/>
      <c r="H320" s="1"/>
      <c r="I320" s="1"/>
      <c r="J320" s="1"/>
      <c r="K320" s="1"/>
      <c r="L320" s="1"/>
      <c r="M320" s="1"/>
      <c r="N320" s="9"/>
      <c r="O320" s="9"/>
      <c r="P320" s="2"/>
    </row>
    <row r="321" spans="1:16" ht="15">
      <c r="A321" s="2"/>
      <c r="B321" s="1"/>
      <c r="C321" s="1"/>
      <c r="D321" s="8"/>
      <c r="E321" s="8"/>
      <c r="F321" s="1"/>
      <c r="G321" s="1"/>
      <c r="H321" s="1"/>
      <c r="I321" s="1"/>
      <c r="J321" s="1"/>
      <c r="K321" s="1"/>
      <c r="L321" s="1"/>
      <c r="M321" s="1"/>
      <c r="N321" s="9"/>
      <c r="O321" s="9"/>
      <c r="P321" s="2"/>
    </row>
    <row r="322" spans="1:16" ht="15">
      <c r="A322" s="2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2"/>
    </row>
    <row r="323" spans="1:16" ht="15">
      <c r="A323" s="2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9"/>
      <c r="O323" s="9"/>
      <c r="P323" s="2"/>
    </row>
    <row r="324" spans="1:16" ht="15">
      <c r="A324" s="2"/>
      <c r="B324" s="1"/>
      <c r="C324" s="1"/>
      <c r="D324" s="1"/>
      <c r="E324" s="8"/>
      <c r="F324" s="1"/>
      <c r="G324" s="1"/>
      <c r="H324" s="1"/>
      <c r="I324" s="1"/>
      <c r="J324" s="1"/>
      <c r="K324" s="1"/>
      <c r="L324" s="1"/>
      <c r="M324" s="1"/>
      <c r="N324" s="9"/>
      <c r="O324" s="9"/>
      <c r="P324" s="2"/>
    </row>
    <row r="325" spans="1:16" ht="15">
      <c r="A325" s="2"/>
      <c r="B325" s="1"/>
      <c r="C325" s="1"/>
      <c r="D325" s="1"/>
      <c r="E325" s="8"/>
      <c r="F325" s="1"/>
      <c r="G325" s="1"/>
      <c r="H325" s="1"/>
      <c r="I325" s="1"/>
      <c r="J325" s="1"/>
      <c r="K325" s="1"/>
      <c r="L325" s="1"/>
      <c r="M325" s="1"/>
      <c r="N325" s="9"/>
      <c r="O325" s="9"/>
      <c r="P325" s="2"/>
    </row>
    <row r="326" spans="1:16" ht="15">
      <c r="A326" s="2"/>
      <c r="B326" s="1"/>
      <c r="C326" s="1"/>
      <c r="D326" s="1"/>
      <c r="E326" s="8"/>
      <c r="F326" s="1"/>
      <c r="G326" s="1"/>
      <c r="H326" s="1"/>
      <c r="I326" s="1"/>
      <c r="J326" s="1"/>
      <c r="K326" s="1"/>
      <c r="L326" s="1"/>
      <c r="M326" s="1"/>
      <c r="N326" s="9"/>
      <c r="O326" s="1"/>
      <c r="P326" s="2"/>
    </row>
    <row r="327" spans="1:16" ht="15">
      <c r="A327" s="2"/>
      <c r="B327" s="1"/>
      <c r="C327" s="1"/>
      <c r="D327" s="8"/>
      <c r="E327" s="8"/>
      <c r="F327" s="1"/>
      <c r="G327" s="1"/>
      <c r="H327" s="1"/>
      <c r="I327" s="1"/>
      <c r="J327" s="1"/>
      <c r="K327" s="1"/>
      <c r="L327" s="1"/>
      <c r="M327" s="1"/>
      <c r="N327" s="9"/>
      <c r="O327" s="9"/>
      <c r="P327" s="2"/>
    </row>
    <row r="328" spans="1:16" ht="15">
      <c r="A328" s="2"/>
      <c r="B328" s="1"/>
      <c r="C328" s="1"/>
      <c r="D328" s="1"/>
      <c r="E328" s="8"/>
      <c r="F328" s="1"/>
      <c r="G328" s="1"/>
      <c r="H328" s="1"/>
      <c r="I328" s="1"/>
      <c r="J328" s="1"/>
      <c r="K328" s="1"/>
      <c r="L328" s="1"/>
      <c r="M328" s="1"/>
      <c r="N328" s="9"/>
      <c r="O328" s="9"/>
      <c r="P328" s="2"/>
    </row>
    <row r="329" spans="1:16" ht="15">
      <c r="A329" s="2"/>
      <c r="B329" s="1"/>
      <c r="C329" s="1"/>
      <c r="D329" s="8"/>
      <c r="E329" s="8"/>
      <c r="F329" s="1"/>
      <c r="G329" s="1"/>
      <c r="H329" s="1"/>
      <c r="I329" s="1"/>
      <c r="J329" s="1"/>
      <c r="K329" s="1"/>
      <c r="L329" s="1"/>
      <c r="M329" s="1"/>
      <c r="N329" s="9"/>
      <c r="O329" s="9"/>
      <c r="P329" s="2"/>
    </row>
    <row r="330" spans="1:16" ht="15">
      <c r="A330" s="2"/>
      <c r="B330" s="1"/>
      <c r="C330" s="1"/>
      <c r="D330" s="1"/>
      <c r="E330" s="8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2"/>
    </row>
    <row r="331" spans="1:16" ht="15">
      <c r="A331" s="2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9"/>
      <c r="O331" s="9"/>
      <c r="P331" s="2"/>
    </row>
    <row r="332" spans="1:16" ht="15">
      <c r="A332" s="2"/>
      <c r="B332" s="1"/>
      <c r="C332" s="1"/>
      <c r="D332" s="8"/>
      <c r="E332" s="8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2"/>
    </row>
    <row r="333" spans="1:16" ht="15">
      <c r="A333" s="2"/>
      <c r="B333" s="1"/>
      <c r="C333" s="1"/>
      <c r="D333" s="8"/>
      <c r="E333" s="8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2"/>
    </row>
    <row r="334" spans="1:16" ht="15">
      <c r="A334" s="2"/>
      <c r="B334" s="1"/>
      <c r="C334" s="1"/>
      <c r="D334" s="1"/>
      <c r="E334" s="8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2"/>
    </row>
    <row r="335" spans="1:16" ht="15">
      <c r="A335" s="2"/>
      <c r="B335" s="1"/>
      <c r="C335" s="1"/>
      <c r="D335" s="1"/>
      <c r="E335" s="8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2"/>
    </row>
    <row r="336" spans="1:16" ht="15">
      <c r="A336" s="2"/>
      <c r="B336" s="1"/>
      <c r="C336" s="1"/>
      <c r="D336" s="8"/>
      <c r="E336" s="8"/>
      <c r="F336" s="1"/>
      <c r="G336" s="1"/>
      <c r="H336" s="1"/>
      <c r="I336" s="1"/>
      <c r="J336" s="1"/>
      <c r="K336" s="1"/>
      <c r="L336" s="1"/>
      <c r="M336" s="1"/>
      <c r="N336" s="9"/>
      <c r="O336" s="9"/>
      <c r="P336" s="2"/>
    </row>
    <row r="337" spans="1:16" ht="15">
      <c r="A337" s="2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2"/>
    </row>
    <row r="338" spans="1:16" ht="15">
      <c r="A338" s="2"/>
      <c r="B338" s="1"/>
      <c r="C338" s="1"/>
      <c r="D338" s="8"/>
      <c r="E338" s="8"/>
      <c r="F338" s="1"/>
      <c r="G338" s="1"/>
      <c r="H338" s="1"/>
      <c r="I338" s="1"/>
      <c r="J338" s="1"/>
      <c r="K338" s="1"/>
      <c r="L338" s="1"/>
      <c r="M338" s="1"/>
      <c r="N338" s="9"/>
      <c r="O338" s="9"/>
      <c r="P338" s="2"/>
    </row>
    <row r="339" spans="1:16" ht="15">
      <c r="A339" s="2"/>
      <c r="B339" s="1"/>
      <c r="C339" s="1"/>
      <c r="D339" s="1"/>
      <c r="E339" s="8"/>
      <c r="F339" s="1"/>
      <c r="G339" s="1"/>
      <c r="H339" s="1"/>
      <c r="I339" s="1"/>
      <c r="J339" s="1"/>
      <c r="K339" s="1"/>
      <c r="L339" s="1"/>
      <c r="M339" s="1"/>
      <c r="N339" s="9"/>
      <c r="O339" s="9"/>
      <c r="P339" s="2"/>
    </row>
    <row r="340" spans="1:16" ht="15">
      <c r="A340" s="2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9"/>
      <c r="O340" s="1"/>
      <c r="P340" s="2"/>
    </row>
    <row r="341" spans="1:16" ht="15">
      <c r="A341" s="2"/>
      <c r="B341" s="1"/>
      <c r="C341" s="1"/>
      <c r="D341" s="1"/>
      <c r="E341" s="1"/>
      <c r="F341" s="1"/>
      <c r="G341" s="1"/>
      <c r="H341" s="1"/>
      <c r="I341" s="8"/>
      <c r="J341" s="1"/>
      <c r="K341" s="1"/>
      <c r="L341" s="1"/>
      <c r="M341" s="1"/>
      <c r="N341" s="9"/>
      <c r="O341" s="9"/>
      <c r="P341" s="2"/>
    </row>
    <row r="342" spans="1:16" ht="15">
      <c r="A342" s="2"/>
      <c r="B342" s="1"/>
      <c r="C342" s="1"/>
      <c r="D342" s="1"/>
      <c r="E342" s="1"/>
      <c r="F342" s="1"/>
      <c r="G342" s="1"/>
      <c r="H342" s="1"/>
      <c r="I342" s="8"/>
      <c r="J342" s="1"/>
      <c r="K342" s="1"/>
      <c r="L342" s="1"/>
      <c r="M342" s="1"/>
      <c r="N342" s="9"/>
      <c r="O342" s="9"/>
      <c r="P342" s="2"/>
    </row>
    <row r="343" spans="1:16" ht="15">
      <c r="A343" s="2"/>
      <c r="B343" s="1"/>
      <c r="C343" s="1"/>
      <c r="D343" s="1"/>
      <c r="E343" s="8"/>
      <c r="F343" s="1"/>
      <c r="G343" s="1"/>
      <c r="H343" s="1"/>
      <c r="I343" s="1"/>
      <c r="J343" s="1"/>
      <c r="K343" s="1"/>
      <c r="L343" s="1"/>
      <c r="M343" s="1"/>
      <c r="N343" s="9"/>
      <c r="O343" s="9"/>
      <c r="P343" s="2"/>
    </row>
    <row r="344" spans="1:16" ht="15">
      <c r="A344" s="2"/>
      <c r="B344" s="1"/>
      <c r="C344" s="1"/>
      <c r="D344" s="1"/>
      <c r="E344" s="8"/>
      <c r="F344" s="1"/>
      <c r="G344" s="1"/>
      <c r="H344" s="1"/>
      <c r="I344" s="1"/>
      <c r="J344" s="1"/>
      <c r="K344" s="1"/>
      <c r="L344" s="1"/>
      <c r="M344" s="1"/>
      <c r="N344" s="9"/>
      <c r="O344" s="9"/>
      <c r="P344" s="2"/>
    </row>
    <row r="345" spans="1:16" ht="15">
      <c r="A345" s="2"/>
      <c r="B345" s="1"/>
      <c r="C345" s="1"/>
      <c r="D345" s="1"/>
      <c r="E345" s="8"/>
      <c r="F345" s="1"/>
      <c r="G345" s="1"/>
      <c r="H345" s="1"/>
      <c r="I345" s="1"/>
      <c r="J345" s="1"/>
      <c r="K345" s="1"/>
      <c r="L345" s="1"/>
      <c r="M345" s="1"/>
      <c r="N345" s="9"/>
      <c r="O345" s="1"/>
      <c r="P345" s="2"/>
    </row>
    <row r="346" spans="1:16" ht="15">
      <c r="A346" s="2"/>
      <c r="B346" s="1"/>
      <c r="C346" s="1"/>
      <c r="D346" s="8"/>
      <c r="E346" s="8"/>
      <c r="F346" s="1"/>
      <c r="G346" s="1"/>
      <c r="H346" s="1"/>
      <c r="I346" s="1"/>
      <c r="J346" s="1"/>
      <c r="K346" s="1"/>
      <c r="L346" s="1"/>
      <c r="M346" s="1"/>
      <c r="N346" s="9"/>
      <c r="O346" s="9"/>
      <c r="P346" s="2"/>
    </row>
    <row r="347" spans="1:16" ht="15">
      <c r="A347" s="2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9"/>
      <c r="O347" s="9"/>
      <c r="P347" s="2"/>
    </row>
    <row r="348" spans="1:16" ht="15">
      <c r="A348" s="2"/>
      <c r="B348" s="1"/>
      <c r="C348" s="1"/>
      <c r="D348" s="8"/>
      <c r="E348" s="8"/>
      <c r="F348" s="1"/>
      <c r="G348" s="1"/>
      <c r="H348" s="1"/>
      <c r="I348" s="1"/>
      <c r="J348" s="1"/>
      <c r="K348" s="1"/>
      <c r="L348" s="1"/>
      <c r="M348" s="1"/>
      <c r="N348" s="9"/>
      <c r="O348" s="9"/>
      <c r="P348" s="2"/>
    </row>
    <row r="349" spans="1:16" ht="15">
      <c r="A349" s="2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9"/>
      <c r="O349" s="9"/>
      <c r="P349" s="2"/>
    </row>
    <row r="350" spans="1:16" ht="15">
      <c r="A350" s="2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9"/>
      <c r="O350" s="9"/>
      <c r="P350" s="2"/>
    </row>
    <row r="351" spans="1:16" ht="15">
      <c r="A351" s="2"/>
      <c r="B351" s="1"/>
      <c r="C351" s="1"/>
      <c r="D351" s="8"/>
      <c r="E351" s="8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2"/>
    </row>
    <row r="352" spans="1:16" ht="15">
      <c r="A352" s="2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9"/>
      <c r="O352" s="9"/>
      <c r="P352" s="2"/>
    </row>
    <row r="353" spans="1:16" ht="15">
      <c r="A353" s="2"/>
      <c r="B353" s="1"/>
      <c r="C353" s="1"/>
      <c r="D353" s="8"/>
      <c r="E353" s="8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2"/>
    </row>
    <row r="354" spans="1:16" ht="15">
      <c r="A354" s="2"/>
      <c r="B354" s="1"/>
      <c r="C354" s="1"/>
      <c r="D354" s="8"/>
      <c r="E354" s="8"/>
      <c r="F354" s="1"/>
      <c r="G354" s="1"/>
      <c r="H354" s="1"/>
      <c r="I354" s="1"/>
      <c r="J354" s="1"/>
      <c r="K354" s="1"/>
      <c r="L354" s="1"/>
      <c r="M354" s="1"/>
      <c r="N354" s="9"/>
      <c r="O354" s="9"/>
      <c r="P354" s="2"/>
    </row>
    <row r="355" spans="1:16" ht="15">
      <c r="A355" s="2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9"/>
      <c r="O355" s="9"/>
      <c r="P355" s="2"/>
    </row>
    <row r="356" spans="1:16" ht="15">
      <c r="A356" s="2"/>
      <c r="B356" s="1"/>
      <c r="C356" s="1"/>
      <c r="D356" s="1"/>
      <c r="E356" s="8"/>
      <c r="F356" s="1"/>
      <c r="G356" s="1"/>
      <c r="H356" s="1"/>
      <c r="I356" s="1"/>
      <c r="J356" s="1"/>
      <c r="K356" s="1"/>
      <c r="L356" s="1"/>
      <c r="M356" s="1"/>
      <c r="N356" s="9"/>
      <c r="O356" s="9"/>
      <c r="P356" s="2"/>
    </row>
    <row r="357" spans="1:16" ht="15">
      <c r="A357" s="2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9"/>
      <c r="O357" s="9"/>
      <c r="P357" s="2"/>
    </row>
    <row r="358" spans="1:16" ht="15">
      <c r="A358" s="2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9"/>
      <c r="O358" s="9"/>
      <c r="P358" s="2"/>
    </row>
    <row r="359" spans="1:16" ht="15">
      <c r="A359" s="2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9"/>
      <c r="O359" s="1"/>
      <c r="P359" s="2"/>
    </row>
    <row r="360" spans="1:16" ht="15">
      <c r="A360" s="2"/>
      <c r="B360" s="1"/>
      <c r="C360" s="1"/>
      <c r="D360" s="1"/>
      <c r="E360" s="8"/>
      <c r="F360" s="1"/>
      <c r="G360" s="1"/>
      <c r="H360" s="1"/>
      <c r="I360" s="1"/>
      <c r="J360" s="1"/>
      <c r="K360" s="1"/>
      <c r="L360" s="1"/>
      <c r="M360" s="1"/>
      <c r="N360" s="9"/>
      <c r="O360" s="1"/>
      <c r="P360" s="2"/>
    </row>
    <row r="361" spans="1:16" ht="15">
      <c r="A361" s="2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9"/>
      <c r="O361" s="1"/>
      <c r="P361" s="2"/>
    </row>
    <row r="362" spans="1:16" ht="15">
      <c r="A362" s="2"/>
      <c r="B362" s="1"/>
      <c r="C362" s="1"/>
      <c r="D362" s="8"/>
      <c r="E362" s="8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2"/>
    </row>
    <row r="363" spans="1:16" ht="15">
      <c r="A363" s="2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2"/>
    </row>
    <row r="364" spans="1:16" ht="15">
      <c r="A364" s="2"/>
      <c r="B364" s="1"/>
      <c r="C364" s="1"/>
      <c r="D364" s="8"/>
      <c r="E364" s="8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2"/>
    </row>
    <row r="365" spans="1:16" ht="15">
      <c r="A365" s="2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9"/>
      <c r="O365" s="9"/>
      <c r="P365" s="2"/>
    </row>
    <row r="366" spans="1:16" ht="15">
      <c r="A366" s="2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2"/>
    </row>
    <row r="367" spans="1:16" ht="15">
      <c r="A367" s="2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9"/>
      <c r="O367" s="9"/>
      <c r="P367" s="2"/>
    </row>
    <row r="368" spans="1:16" ht="15">
      <c r="A368" s="2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9"/>
      <c r="O368" s="1"/>
      <c r="P368" s="2"/>
    </row>
    <row r="369" spans="1:16" ht="15">
      <c r="A369" s="2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9"/>
      <c r="O369" s="9"/>
      <c r="P369" s="2"/>
    </row>
    <row r="370" spans="1:16" ht="15">
      <c r="A370" s="2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2"/>
    </row>
    <row r="371" spans="1:16" ht="15">
      <c r="A371" s="2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2"/>
    </row>
    <row r="372" spans="1:16" ht="15">
      <c r="A372" s="2"/>
      <c r="B372" s="1"/>
      <c r="C372" s="1"/>
      <c r="D372" s="8"/>
      <c r="E372" s="8"/>
      <c r="F372" s="1"/>
      <c r="G372" s="1"/>
      <c r="H372" s="1"/>
      <c r="I372" s="1"/>
      <c r="J372" s="1"/>
      <c r="K372" s="1"/>
      <c r="L372" s="1"/>
      <c r="M372" s="1"/>
      <c r="N372" s="9"/>
      <c r="O372" s="1"/>
      <c r="P372" s="2"/>
    </row>
    <row r="373" spans="1:16" ht="15">
      <c r="A373" s="2"/>
      <c r="B373" s="1"/>
      <c r="C373" s="1"/>
      <c r="D373" s="1"/>
      <c r="E373" s="8"/>
      <c r="F373" s="1"/>
      <c r="G373" s="1"/>
      <c r="H373" s="1"/>
      <c r="I373" s="1"/>
      <c r="J373" s="1"/>
      <c r="K373" s="1"/>
      <c r="L373" s="1"/>
      <c r="M373" s="1"/>
      <c r="N373" s="9"/>
      <c r="O373" s="9"/>
      <c r="P373" s="2"/>
    </row>
    <row r="374" spans="1:16" ht="15">
      <c r="A374" s="2"/>
      <c r="B374" s="1"/>
      <c r="C374" s="1"/>
      <c r="D374" s="8"/>
      <c r="E374" s="8"/>
      <c r="F374" s="1"/>
      <c r="G374" s="1"/>
      <c r="H374" s="1"/>
      <c r="I374" s="1"/>
      <c r="J374" s="1"/>
      <c r="K374" s="1"/>
      <c r="L374" s="1"/>
      <c r="M374" s="1"/>
      <c r="N374" s="9"/>
      <c r="O374" s="9"/>
      <c r="P374" s="2"/>
    </row>
    <row r="375" spans="1:16" ht="15">
      <c r="A375" s="2"/>
      <c r="B375" s="1"/>
      <c r="C375" s="1"/>
      <c r="D375" s="1"/>
      <c r="E375" s="8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2"/>
    </row>
    <row r="376" spans="1:16" ht="15">
      <c r="A376" s="2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9"/>
      <c r="O376" s="1"/>
      <c r="P376" s="2"/>
    </row>
    <row r="377" spans="1:16" ht="15">
      <c r="A377" s="2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2"/>
    </row>
    <row r="378" spans="1:16" ht="15">
      <c r="A378" s="2"/>
      <c r="B378" s="1"/>
      <c r="C378" s="1"/>
      <c r="D378" s="8"/>
      <c r="E378" s="8"/>
      <c r="F378" s="1"/>
      <c r="G378" s="1"/>
      <c r="H378" s="1"/>
      <c r="I378" s="1"/>
      <c r="J378" s="1"/>
      <c r="K378" s="1"/>
      <c r="L378" s="1"/>
      <c r="M378" s="1"/>
      <c r="N378" s="9"/>
      <c r="O378" s="9"/>
      <c r="P378" s="2"/>
    </row>
    <row r="379" spans="1:16" ht="15">
      <c r="A379" s="2"/>
      <c r="B379" s="1"/>
      <c r="C379" s="1"/>
      <c r="D379" s="8"/>
      <c r="E379" s="8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2"/>
    </row>
    <row r="380" spans="1:16" ht="15">
      <c r="A380" s="2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9"/>
      <c r="O380" s="9"/>
      <c r="P380" s="2"/>
    </row>
    <row r="381" spans="1:16" ht="15">
      <c r="A381" s="2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2"/>
    </row>
    <row r="382" spans="1:16" ht="15">
      <c r="A382" s="2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9"/>
      <c r="O382" s="1"/>
      <c r="P382" s="2"/>
    </row>
    <row r="383" spans="1:16" ht="15">
      <c r="A383" s="2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9"/>
      <c r="O383" s="9"/>
      <c r="P383" s="2"/>
    </row>
    <row r="384" spans="1:16" ht="15">
      <c r="A384" s="2"/>
      <c r="B384" s="1"/>
      <c r="C384" s="1"/>
      <c r="D384" s="8"/>
      <c r="E384" s="8"/>
      <c r="F384" s="1"/>
      <c r="G384" s="1"/>
      <c r="H384" s="1"/>
      <c r="I384" s="1"/>
      <c r="J384" s="1"/>
      <c r="K384" s="1"/>
      <c r="L384" s="1"/>
      <c r="M384" s="1"/>
      <c r="N384" s="9"/>
      <c r="O384" s="9"/>
      <c r="P384" s="2"/>
    </row>
    <row r="385" spans="1:16" ht="15">
      <c r="A385" s="2"/>
      <c r="B385" s="1"/>
      <c r="C385" s="1"/>
      <c r="D385" s="1"/>
      <c r="E385" s="8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2"/>
    </row>
    <row r="386" spans="1:16" ht="15">
      <c r="A386" s="2"/>
      <c r="B386" s="1"/>
      <c r="C386" s="1"/>
      <c r="D386" s="1"/>
      <c r="E386" s="8"/>
      <c r="F386" s="1"/>
      <c r="G386" s="1"/>
      <c r="H386" s="1"/>
      <c r="I386" s="1"/>
      <c r="J386" s="1"/>
      <c r="K386" s="1"/>
      <c r="L386" s="1"/>
      <c r="M386" s="1"/>
      <c r="N386" s="9"/>
      <c r="O386" s="1"/>
      <c r="P386" s="2"/>
    </row>
    <row r="387" spans="1:16" ht="15">
      <c r="A387" s="2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9"/>
      <c r="O387" s="1"/>
      <c r="P387" s="2"/>
    </row>
    <row r="388" spans="1:16" ht="15">
      <c r="A388" s="2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2"/>
    </row>
    <row r="389" spans="1:16" ht="15">
      <c r="A389" s="2"/>
      <c r="B389" s="1"/>
      <c r="C389" s="1"/>
      <c r="D389" s="8"/>
      <c r="E389" s="8"/>
      <c r="F389" s="1"/>
      <c r="G389" s="1"/>
      <c r="H389" s="1"/>
      <c r="I389" s="1"/>
      <c r="J389" s="1"/>
      <c r="K389" s="1"/>
      <c r="L389" s="1"/>
      <c r="M389" s="1"/>
      <c r="N389" s="9"/>
      <c r="O389" s="1"/>
      <c r="P389" s="2"/>
    </row>
    <row r="390" spans="1:16" ht="15">
      <c r="A390" s="2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2"/>
    </row>
    <row r="391" spans="1:16" ht="15">
      <c r="A391" s="2"/>
      <c r="B391" s="1"/>
      <c r="C391" s="1"/>
      <c r="D391" s="8"/>
      <c r="E391" s="8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2"/>
    </row>
    <row r="392" spans="1:16" ht="15">
      <c r="A392" s="2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2"/>
    </row>
    <row r="393" spans="1:16" ht="15">
      <c r="A393" s="2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2"/>
    </row>
    <row r="394" spans="1:16" ht="15">
      <c r="A394" s="2"/>
      <c r="B394" s="1"/>
      <c r="C394" s="1"/>
      <c r="D394" s="8"/>
      <c r="E394" s="8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2"/>
    </row>
    <row r="395" spans="1:16" ht="15">
      <c r="A395" s="2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9"/>
      <c r="O395" s="1"/>
      <c r="P395" s="2"/>
    </row>
    <row r="396" spans="1:16" ht="15">
      <c r="A396" s="2"/>
      <c r="B396" s="1"/>
      <c r="C396" s="1"/>
      <c r="D396" s="8"/>
      <c r="E396" s="8"/>
      <c r="F396" s="1"/>
      <c r="G396" s="1"/>
      <c r="H396" s="1"/>
      <c r="I396" s="1"/>
      <c r="J396" s="1"/>
      <c r="K396" s="1"/>
      <c r="L396" s="1"/>
      <c r="M396" s="1"/>
      <c r="N396" s="9"/>
      <c r="O396" s="9"/>
      <c r="P396" s="2"/>
    </row>
    <row r="397" spans="1:16" ht="15">
      <c r="A397" s="2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9"/>
      <c r="O397" s="9"/>
      <c r="P397" s="2"/>
    </row>
    <row r="398" spans="1:16" ht="15">
      <c r="A398" s="2"/>
      <c r="B398" s="1"/>
      <c r="C398" s="1"/>
      <c r="D398" s="1"/>
      <c r="E398" s="8"/>
      <c r="F398" s="1"/>
      <c r="G398" s="1"/>
      <c r="H398" s="1"/>
      <c r="I398" s="1"/>
      <c r="J398" s="1"/>
      <c r="K398" s="1"/>
      <c r="L398" s="1"/>
      <c r="M398" s="1"/>
      <c r="N398" s="9"/>
      <c r="O398" s="1"/>
      <c r="P398" s="2"/>
    </row>
    <row r="399" spans="1:16" ht="15">
      <c r="A399" s="2"/>
      <c r="B399" s="1"/>
      <c r="C399" s="1"/>
      <c r="D399" s="8"/>
      <c r="E399" s="8"/>
      <c r="F399" s="1"/>
      <c r="G399" s="1"/>
      <c r="H399" s="1"/>
      <c r="I399" s="1"/>
      <c r="J399" s="1"/>
      <c r="K399" s="1"/>
      <c r="L399" s="1"/>
      <c r="M399" s="1"/>
      <c r="N399" s="9"/>
      <c r="O399" s="1"/>
      <c r="P399" s="2"/>
    </row>
    <row r="400" spans="1:16" ht="15">
      <c r="A400" s="2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2"/>
    </row>
    <row r="401" spans="1:16" ht="15">
      <c r="A401" s="2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2"/>
    </row>
    <row r="402" spans="1:16" ht="15">
      <c r="A402" s="2"/>
      <c r="B402" s="1"/>
      <c r="C402" s="1"/>
      <c r="D402" s="1"/>
      <c r="E402" s="8"/>
      <c r="F402" s="1"/>
      <c r="G402" s="1"/>
      <c r="H402" s="1"/>
      <c r="I402" s="1"/>
      <c r="J402" s="1"/>
      <c r="K402" s="1"/>
      <c r="L402" s="1"/>
      <c r="M402" s="1"/>
      <c r="N402" s="9"/>
      <c r="O402" s="9"/>
      <c r="P402" s="2"/>
    </row>
    <row r="403" spans="1:16" ht="15">
      <c r="A403" s="2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9"/>
      <c r="O403" s="9"/>
      <c r="P403" s="2"/>
    </row>
    <row r="404" spans="1:16" ht="15">
      <c r="A404" s="2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2"/>
    </row>
    <row r="405" spans="1:16" ht="15">
      <c r="A405" s="2"/>
      <c r="B405" s="1"/>
      <c r="C405" s="1"/>
      <c r="D405" s="1"/>
      <c r="E405" s="8"/>
      <c r="F405" s="1"/>
      <c r="G405" s="1"/>
      <c r="H405" s="1"/>
      <c r="I405" s="1"/>
      <c r="J405" s="1"/>
      <c r="K405" s="1"/>
      <c r="L405" s="1"/>
      <c r="M405" s="1"/>
      <c r="N405" s="9"/>
      <c r="O405" s="1"/>
      <c r="P405" s="2"/>
    </row>
    <row r="406" spans="1:16" ht="15">
      <c r="A406" s="2"/>
      <c r="B406" s="1"/>
      <c r="C406" s="1"/>
      <c r="D406" s="8"/>
      <c r="E406" s="8"/>
      <c r="F406" s="1"/>
      <c r="G406" s="1"/>
      <c r="H406" s="1"/>
      <c r="I406" s="8"/>
      <c r="J406" s="1"/>
      <c r="K406" s="1"/>
      <c r="L406" s="1"/>
      <c r="M406" s="1"/>
      <c r="N406" s="1"/>
      <c r="O406" s="1"/>
      <c r="P406" s="2"/>
    </row>
    <row r="407" spans="1:16" ht="15">
      <c r="A407" s="2"/>
      <c r="B407" s="1"/>
      <c r="C407" s="1"/>
      <c r="D407" s="8"/>
      <c r="E407" s="8"/>
      <c r="F407" s="1"/>
      <c r="G407" s="1"/>
      <c r="H407" s="1"/>
      <c r="I407" s="1"/>
      <c r="J407" s="1"/>
      <c r="K407" s="1"/>
      <c r="L407" s="1"/>
      <c r="M407" s="1"/>
      <c r="N407" s="9"/>
      <c r="O407" s="1"/>
      <c r="P407" s="2"/>
    </row>
    <row r="408" spans="1:16" ht="15">
      <c r="A408" s="2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9"/>
      <c r="O408" s="1"/>
      <c r="P408" s="2"/>
    </row>
    <row r="409" spans="1:16" ht="15">
      <c r="A409" s="2"/>
      <c r="B409" s="1"/>
      <c r="C409" s="1"/>
      <c r="D409" s="1"/>
      <c r="E409" s="8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2"/>
    </row>
    <row r="410" spans="1:16" ht="15">
      <c r="A410" s="2"/>
      <c r="B410" s="1"/>
      <c r="C410" s="1"/>
      <c r="D410" s="8"/>
      <c r="E410" s="8"/>
      <c r="F410" s="1"/>
      <c r="G410" s="1"/>
      <c r="H410" s="1"/>
      <c r="I410" s="1"/>
      <c r="J410" s="1"/>
      <c r="K410" s="1"/>
      <c r="L410" s="1"/>
      <c r="M410" s="1"/>
      <c r="N410" s="9"/>
      <c r="O410" s="9"/>
      <c r="P410" s="2"/>
    </row>
    <row r="411" spans="1:16" ht="15">
      <c r="A411" s="2"/>
      <c r="B411" s="1"/>
      <c r="C411" s="1"/>
      <c r="D411" s="8"/>
      <c r="E411" s="8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2"/>
    </row>
    <row r="412" spans="1:16" ht="15">
      <c r="A412" s="2"/>
      <c r="B412" s="1"/>
      <c r="C412" s="1"/>
      <c r="D412" s="8"/>
      <c r="E412" s="8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2"/>
    </row>
    <row r="413" spans="1:16" ht="15">
      <c r="A413" s="2"/>
      <c r="B413" s="1"/>
      <c r="C413" s="1"/>
      <c r="D413" s="8"/>
      <c r="E413" s="8"/>
      <c r="F413" s="1"/>
      <c r="G413" s="1"/>
      <c r="H413" s="1"/>
      <c r="I413" s="1"/>
      <c r="J413" s="1"/>
      <c r="K413" s="1"/>
      <c r="L413" s="1"/>
      <c r="M413" s="1"/>
      <c r="N413" s="9"/>
      <c r="O413" s="9"/>
      <c r="P413" s="2"/>
    </row>
    <row r="414" spans="1:16" ht="15">
      <c r="A414" s="2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9"/>
      <c r="O414" s="9"/>
      <c r="P414" s="2"/>
    </row>
    <row r="415" spans="1:16" ht="15">
      <c r="A415" s="2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9"/>
      <c r="O415" s="9"/>
      <c r="P415" s="2"/>
    </row>
    <row r="416" spans="1:16" ht="15">
      <c r="A416" s="2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9"/>
      <c r="O416" s="9"/>
      <c r="P416" s="2"/>
    </row>
    <row r="417" spans="1:16" ht="15">
      <c r="A417" s="2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9"/>
      <c r="O417" s="1"/>
      <c r="P417" s="2"/>
    </row>
    <row r="418" spans="1:16" ht="15">
      <c r="A418" s="2"/>
      <c r="B418" s="1"/>
      <c r="C418" s="1"/>
      <c r="D418" s="1"/>
      <c r="E418" s="8"/>
      <c r="F418" s="1"/>
      <c r="G418" s="1"/>
      <c r="H418" s="1"/>
      <c r="I418" s="1"/>
      <c r="J418" s="1"/>
      <c r="K418" s="1"/>
      <c r="L418" s="1"/>
      <c r="M418" s="1"/>
      <c r="N418" s="9"/>
      <c r="O418" s="9"/>
      <c r="P418" s="2"/>
    </row>
    <row r="419" spans="1:16" ht="15">
      <c r="A419" s="2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9"/>
      <c r="O419" s="9"/>
      <c r="P419" s="2"/>
    </row>
    <row r="420" spans="1:16" ht="15">
      <c r="A420" s="2"/>
      <c r="B420" s="1"/>
      <c r="C420" s="1"/>
      <c r="D420" s="8"/>
      <c r="E420" s="8"/>
      <c r="F420" s="1"/>
      <c r="G420" s="1"/>
      <c r="H420" s="1"/>
      <c r="I420" s="1"/>
      <c r="J420" s="1"/>
      <c r="K420" s="1"/>
      <c r="L420" s="1"/>
      <c r="M420" s="1"/>
      <c r="N420" s="9"/>
      <c r="O420" s="9"/>
      <c r="P420" s="2"/>
    </row>
    <row r="421" spans="1:16" ht="15">
      <c r="A421" s="2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9"/>
      <c r="O421" s="9"/>
      <c r="P421" s="2"/>
    </row>
    <row r="422" spans="1:16" ht="15">
      <c r="A422" s="2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2"/>
    </row>
    <row r="423" spans="1:16" ht="15">
      <c r="A423" s="2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9"/>
      <c r="O423" s="9"/>
      <c r="P423" s="2"/>
    </row>
    <row r="424" spans="1:16" ht="15">
      <c r="A424" s="2"/>
      <c r="B424" s="1"/>
      <c r="C424" s="1"/>
      <c r="D424" s="1"/>
      <c r="E424" s="8"/>
      <c r="F424" s="1"/>
      <c r="G424" s="1"/>
      <c r="H424" s="1"/>
      <c r="I424" s="1"/>
      <c r="J424" s="1"/>
      <c r="K424" s="1"/>
      <c r="L424" s="1"/>
      <c r="M424" s="1"/>
      <c r="N424" s="9"/>
      <c r="O424" s="1"/>
      <c r="P424" s="2"/>
    </row>
    <row r="425" spans="1:16" ht="15">
      <c r="A425" s="2"/>
      <c r="B425" s="1"/>
      <c r="C425" s="1"/>
      <c r="D425" s="8"/>
      <c r="E425" s="8"/>
      <c r="F425" s="1"/>
      <c r="G425" s="1"/>
      <c r="H425" s="1"/>
      <c r="I425" s="1"/>
      <c r="J425" s="1"/>
      <c r="K425" s="1"/>
      <c r="L425" s="1"/>
      <c r="M425" s="1"/>
      <c r="N425" s="9"/>
      <c r="O425" s="1"/>
      <c r="P425" s="2"/>
    </row>
    <row r="426" spans="1:16" ht="15">
      <c r="A426" s="2"/>
      <c r="B426" s="1"/>
      <c r="C426" s="1"/>
      <c r="D426" s="1"/>
      <c r="E426" s="8"/>
      <c r="F426" s="1"/>
      <c r="G426" s="1"/>
      <c r="H426" s="1"/>
      <c r="I426" s="1"/>
      <c r="J426" s="1"/>
      <c r="K426" s="1"/>
      <c r="L426" s="1"/>
      <c r="M426" s="1"/>
      <c r="N426" s="9"/>
      <c r="O426" s="9"/>
      <c r="P426" s="2"/>
    </row>
    <row r="427" spans="1:16" ht="15">
      <c r="A427" s="2"/>
      <c r="B427" s="1"/>
      <c r="C427" s="1"/>
      <c r="D427" s="8"/>
      <c r="E427" s="8"/>
      <c r="F427" s="1"/>
      <c r="G427" s="1"/>
      <c r="H427" s="1"/>
      <c r="I427" s="1"/>
      <c r="J427" s="1"/>
      <c r="K427" s="1"/>
      <c r="L427" s="1"/>
      <c r="M427" s="1"/>
      <c r="N427" s="9"/>
      <c r="O427" s="9"/>
      <c r="P427" s="2"/>
    </row>
    <row r="428" spans="1:16" ht="15">
      <c r="A428" s="2"/>
      <c r="B428" s="1"/>
      <c r="C428" s="1"/>
      <c r="D428" s="8"/>
      <c r="E428" s="8"/>
      <c r="F428" s="1"/>
      <c r="G428" s="1"/>
      <c r="H428" s="1"/>
      <c r="I428" s="1"/>
      <c r="J428" s="1"/>
      <c r="K428" s="1"/>
      <c r="L428" s="1"/>
      <c r="M428" s="1"/>
      <c r="N428" s="9"/>
      <c r="O428" s="1"/>
      <c r="P428" s="2"/>
    </row>
    <row r="429" spans="1:16" ht="15">
      <c r="A429" s="2"/>
      <c r="B429" s="1"/>
      <c r="C429" s="1"/>
      <c r="D429" s="8"/>
      <c r="E429" s="8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2"/>
    </row>
    <row r="430" spans="1:16" ht="15">
      <c r="A430" s="2"/>
      <c r="B430" s="1"/>
      <c r="C430" s="1"/>
      <c r="D430" s="8"/>
      <c r="E430" s="8"/>
      <c r="F430" s="1"/>
      <c r="G430" s="1"/>
      <c r="H430" s="1"/>
      <c r="I430" s="1"/>
      <c r="J430" s="1"/>
      <c r="K430" s="1"/>
      <c r="L430" s="1"/>
      <c r="M430" s="1"/>
      <c r="N430" s="9"/>
      <c r="O430" s="9"/>
      <c r="P430" s="2"/>
    </row>
    <row r="431" spans="1:16" ht="15">
      <c r="A431" s="2"/>
      <c r="B431" s="1"/>
      <c r="C431" s="1"/>
      <c r="D431" s="8"/>
      <c r="E431" s="8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2"/>
    </row>
    <row r="432" spans="1:16" ht="15">
      <c r="A432" s="2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9"/>
      <c r="O432" s="9"/>
      <c r="P432" s="2"/>
    </row>
    <row r="433" spans="1:16" ht="15">
      <c r="A433" s="2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2"/>
    </row>
    <row r="434" spans="1:16" ht="15">
      <c r="A434" s="2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9"/>
      <c r="O434" s="9"/>
      <c r="P434" s="2"/>
    </row>
    <row r="435" spans="1:16" ht="15">
      <c r="A435" s="2"/>
      <c r="B435" s="1"/>
      <c r="C435" s="1"/>
      <c r="D435" s="1"/>
      <c r="E435" s="8"/>
      <c r="F435" s="1"/>
      <c r="G435" s="1"/>
      <c r="H435" s="1"/>
      <c r="I435" s="1"/>
      <c r="J435" s="1"/>
      <c r="K435" s="1"/>
      <c r="L435" s="1"/>
      <c r="M435" s="1"/>
      <c r="N435" s="9"/>
      <c r="O435" s="9"/>
      <c r="P435" s="2"/>
    </row>
    <row r="436" spans="1:16" ht="15">
      <c r="A436" s="2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2"/>
    </row>
    <row r="437" spans="1:16" ht="15">
      <c r="A437" s="2"/>
      <c r="B437" s="1"/>
      <c r="C437" s="1"/>
      <c r="D437" s="8"/>
      <c r="E437" s="8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2"/>
    </row>
    <row r="438" spans="1:16" ht="15">
      <c r="A438" s="2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9"/>
      <c r="O438" s="1"/>
      <c r="P438" s="2"/>
    </row>
    <row r="439" spans="1:16" ht="15">
      <c r="A439" s="2"/>
      <c r="B439" s="1"/>
      <c r="C439" s="1"/>
      <c r="D439" s="1"/>
      <c r="E439" s="8"/>
      <c r="F439" s="1"/>
      <c r="G439" s="1"/>
      <c r="H439" s="1"/>
      <c r="I439" s="1"/>
      <c r="J439" s="1"/>
      <c r="K439" s="1"/>
      <c r="L439" s="1"/>
      <c r="M439" s="1"/>
      <c r="N439" s="9"/>
      <c r="O439" s="9"/>
      <c r="P439" s="2"/>
    </row>
    <row r="440" spans="1:16" ht="15">
      <c r="A440" s="2"/>
      <c r="B440" s="1"/>
      <c r="C440" s="1"/>
      <c r="D440" s="8"/>
      <c r="E440" s="8"/>
      <c r="F440" s="1"/>
      <c r="G440" s="1"/>
      <c r="H440" s="1"/>
      <c r="I440" s="1"/>
      <c r="J440" s="1"/>
      <c r="K440" s="1"/>
      <c r="L440" s="1"/>
      <c r="M440" s="1"/>
      <c r="N440" s="9"/>
      <c r="O440" s="9"/>
      <c r="P440" s="2"/>
    </row>
    <row r="441" spans="1:16" ht="15">
      <c r="A441" s="2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2"/>
    </row>
    <row r="442" spans="1:16" ht="15">
      <c r="A442" s="2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9"/>
      <c r="O442" s="9"/>
      <c r="P442" s="2"/>
    </row>
    <row r="443" spans="1:16" ht="15">
      <c r="A443" s="2"/>
      <c r="B443" s="1"/>
      <c r="C443" s="1"/>
      <c r="D443" s="8"/>
      <c r="E443" s="8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2"/>
    </row>
    <row r="444" spans="1:16" ht="15">
      <c r="A444" s="2"/>
      <c r="B444" s="1"/>
      <c r="C444" s="1"/>
      <c r="D444" s="8"/>
      <c r="E444" s="8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2"/>
    </row>
    <row r="445" spans="1:16" ht="15">
      <c r="A445" s="2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9"/>
      <c r="O445" s="9"/>
      <c r="P445" s="2"/>
    </row>
    <row r="446" spans="1:16" ht="15">
      <c r="A446" s="2"/>
      <c r="B446" s="1"/>
      <c r="C446" s="1"/>
      <c r="D446" s="8"/>
      <c r="E446" s="8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2"/>
    </row>
    <row r="447" spans="1:16" ht="15">
      <c r="A447" s="2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9"/>
      <c r="O447" s="9"/>
      <c r="P447" s="2"/>
    </row>
    <row r="448" spans="1:16" ht="15">
      <c r="A448" s="2"/>
      <c r="B448" s="1"/>
      <c r="C448" s="1"/>
      <c r="D448" s="8"/>
      <c r="E448" s="8"/>
      <c r="F448" s="1"/>
      <c r="G448" s="1"/>
      <c r="H448" s="1"/>
      <c r="I448" s="1"/>
      <c r="J448" s="1"/>
      <c r="K448" s="1"/>
      <c r="L448" s="1"/>
      <c r="M448" s="1"/>
      <c r="N448" s="9"/>
      <c r="O448" s="1"/>
      <c r="P448" s="2"/>
    </row>
    <row r="449" spans="1:16" ht="15">
      <c r="A449" s="2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9"/>
      <c r="O449" s="9"/>
      <c r="P449" s="2"/>
    </row>
    <row r="450" spans="1:16" ht="15">
      <c r="A450" s="2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2"/>
    </row>
    <row r="451" spans="1:16" ht="15">
      <c r="A451" s="2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9"/>
      <c r="O451" s="9"/>
      <c r="P451" s="2"/>
    </row>
    <row r="452" spans="1:16" ht="15">
      <c r="A452" s="2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9"/>
      <c r="O452" s="9"/>
      <c r="P452" s="2"/>
    </row>
    <row r="453" spans="1:16" ht="15">
      <c r="A453" s="2"/>
      <c r="B453" s="1"/>
      <c r="C453" s="1"/>
      <c r="D453" s="8"/>
      <c r="E453" s="8"/>
      <c r="F453" s="1"/>
      <c r="G453" s="1"/>
      <c r="H453" s="1"/>
      <c r="I453" s="1"/>
      <c r="J453" s="1"/>
      <c r="K453" s="1"/>
      <c r="L453" s="1"/>
      <c r="M453" s="1"/>
      <c r="N453" s="9"/>
      <c r="O453" s="9"/>
      <c r="P453" s="2"/>
    </row>
    <row r="454" spans="1:16" ht="15">
      <c r="A454" s="2"/>
      <c r="B454" s="1"/>
      <c r="C454" s="1"/>
      <c r="D454" s="1"/>
      <c r="E454" s="8"/>
      <c r="F454" s="1"/>
      <c r="G454" s="1"/>
      <c r="H454" s="1"/>
      <c r="I454" s="1"/>
      <c r="J454" s="1"/>
      <c r="K454" s="1"/>
      <c r="L454" s="1"/>
      <c r="M454" s="1"/>
      <c r="N454" s="9"/>
      <c r="O454" s="9"/>
      <c r="P454" s="2"/>
    </row>
    <row r="455" spans="1:16" ht="15">
      <c r="A455" s="2"/>
      <c r="B455" s="1"/>
      <c r="C455" s="1"/>
      <c r="D455" s="8"/>
      <c r="E455" s="8"/>
      <c r="F455" s="1"/>
      <c r="G455" s="1"/>
      <c r="H455" s="1"/>
      <c r="I455" s="1"/>
      <c r="J455" s="1"/>
      <c r="K455" s="1"/>
      <c r="L455" s="1"/>
      <c r="M455" s="1"/>
      <c r="N455" s="9"/>
      <c r="O455" s="1"/>
      <c r="P455" s="2"/>
    </row>
    <row r="456" spans="1:16" ht="15">
      <c r="A456" s="2"/>
      <c r="B456" s="1"/>
      <c r="C456" s="1"/>
      <c r="D456" s="8"/>
      <c r="E456" s="8"/>
      <c r="F456" s="1"/>
      <c r="G456" s="1"/>
      <c r="H456" s="1"/>
      <c r="I456" s="1"/>
      <c r="J456" s="1"/>
      <c r="K456" s="1"/>
      <c r="L456" s="1"/>
      <c r="M456" s="1"/>
      <c r="N456" s="9"/>
      <c r="O456" s="9"/>
      <c r="P456" s="2"/>
    </row>
    <row r="457" spans="1:16" ht="15">
      <c r="A457" s="2"/>
      <c r="B457" s="1"/>
      <c r="C457" s="1"/>
      <c r="D457" s="1"/>
      <c r="E457" s="8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2"/>
    </row>
    <row r="458" spans="1:16" ht="15">
      <c r="A458" s="2"/>
      <c r="B458" s="1"/>
      <c r="C458" s="1"/>
      <c r="D458" s="8"/>
      <c r="E458" s="8"/>
      <c r="F458" s="1"/>
      <c r="G458" s="1"/>
      <c r="H458" s="1"/>
      <c r="I458" s="1"/>
      <c r="J458" s="1"/>
      <c r="K458" s="1"/>
      <c r="L458" s="1"/>
      <c r="M458" s="1"/>
      <c r="N458" s="9"/>
      <c r="O458" s="9"/>
      <c r="P458" s="2"/>
    </row>
    <row r="459" spans="1:16" ht="15">
      <c r="A459" s="2"/>
      <c r="B459" s="1"/>
      <c r="C459" s="1"/>
      <c r="D459" s="8"/>
      <c r="E459" s="8"/>
      <c r="F459" s="1"/>
      <c r="G459" s="1"/>
      <c r="H459" s="1"/>
      <c r="I459" s="1"/>
      <c r="J459" s="1"/>
      <c r="K459" s="1"/>
      <c r="L459" s="1"/>
      <c r="M459" s="1"/>
      <c r="N459" s="9"/>
      <c r="O459" s="1"/>
      <c r="P459" s="2"/>
    </row>
    <row r="460" spans="1:16" ht="15">
      <c r="A460" s="2"/>
      <c r="B460" s="1"/>
      <c r="C460" s="1"/>
      <c r="D460" s="8"/>
      <c r="E460" s="8"/>
      <c r="F460" s="1"/>
      <c r="G460" s="1"/>
      <c r="H460" s="1"/>
      <c r="I460" s="1"/>
      <c r="J460" s="1"/>
      <c r="K460" s="1"/>
      <c r="L460" s="1"/>
      <c r="M460" s="1"/>
      <c r="N460" s="9"/>
      <c r="O460" s="9"/>
      <c r="P460" s="2"/>
    </row>
    <row r="461" spans="1:16" ht="15">
      <c r="A461" s="2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9"/>
      <c r="O461" s="9"/>
      <c r="P461" s="2"/>
    </row>
    <row r="462" spans="1:16" ht="15">
      <c r="A462" s="2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9"/>
      <c r="O462" s="1"/>
      <c r="P462" s="2"/>
    </row>
    <row r="463" spans="1:16" ht="15">
      <c r="A463" s="2"/>
      <c r="B463" s="1"/>
      <c r="C463" s="1"/>
      <c r="D463" s="8"/>
      <c r="E463" s="8"/>
      <c r="F463" s="1"/>
      <c r="G463" s="1"/>
      <c r="H463" s="1"/>
      <c r="I463" s="1"/>
      <c r="J463" s="1"/>
      <c r="K463" s="1"/>
      <c r="L463" s="1"/>
      <c r="M463" s="1"/>
      <c r="N463" s="9"/>
      <c r="O463" s="1"/>
      <c r="P463" s="2"/>
    </row>
    <row r="464" spans="1:16" ht="15">
      <c r="A464" s="2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9"/>
      <c r="O464" s="9"/>
      <c r="P464" s="2"/>
    </row>
    <row r="465" spans="1:16" ht="15">
      <c r="A465" s="2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2"/>
    </row>
    <row r="466" spans="1:16" ht="15">
      <c r="A466" s="2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9"/>
      <c r="O466" s="1"/>
      <c r="P466" s="2"/>
    </row>
    <row r="467" spans="1:16" ht="15">
      <c r="A467" s="2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9"/>
      <c r="O467" s="9"/>
      <c r="P467" s="2"/>
    </row>
    <row r="468" spans="1:16" ht="15">
      <c r="A468" s="2"/>
      <c r="B468" s="1"/>
      <c r="C468" s="1"/>
      <c r="D468" s="8"/>
      <c r="E468" s="8"/>
      <c r="F468" s="1"/>
      <c r="G468" s="1"/>
      <c r="H468" s="1"/>
      <c r="I468" s="1"/>
      <c r="J468" s="1"/>
      <c r="K468" s="1"/>
      <c r="L468" s="1"/>
      <c r="M468" s="1"/>
      <c r="N468" s="9"/>
      <c r="O468" s="1"/>
      <c r="P468" s="2"/>
    </row>
    <row r="469" spans="1:16" ht="15">
      <c r="A469" s="2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2"/>
    </row>
    <row r="470" spans="1:16" ht="15">
      <c r="A470" s="2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9"/>
      <c r="O470" s="9"/>
      <c r="P470" s="2"/>
    </row>
    <row r="471" spans="1:16" ht="15">
      <c r="A471" s="2"/>
      <c r="B471" s="1"/>
      <c r="C471" s="1"/>
      <c r="D471" s="1"/>
      <c r="E471" s="8"/>
      <c r="F471" s="1"/>
      <c r="G471" s="1"/>
      <c r="H471" s="1"/>
      <c r="I471" s="1"/>
      <c r="J471" s="1"/>
      <c r="K471" s="1"/>
      <c r="L471" s="1"/>
      <c r="M471" s="1"/>
      <c r="N471" s="9"/>
      <c r="O471" s="9"/>
      <c r="P471" s="2"/>
    </row>
    <row r="472" spans="1:16" ht="15">
      <c r="A472" s="2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9"/>
      <c r="O472" s="9"/>
      <c r="P472" s="2"/>
    </row>
    <row r="473" spans="1:16" ht="15">
      <c r="A473" s="2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9"/>
      <c r="O473" s="1"/>
      <c r="P473" s="2"/>
    </row>
    <row r="474" spans="1:16" ht="15">
      <c r="A474" s="2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2"/>
    </row>
    <row r="475" spans="1:16" ht="15">
      <c r="A475" s="2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2"/>
    </row>
    <row r="476" spans="1:16" ht="15">
      <c r="A476" s="2"/>
      <c r="B476" s="1"/>
      <c r="C476" s="1"/>
      <c r="D476" s="1"/>
      <c r="E476" s="8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2"/>
    </row>
    <row r="477" spans="1:16" ht="15">
      <c r="A477" s="2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9"/>
      <c r="O477" s="9"/>
      <c r="P477" s="2"/>
    </row>
    <row r="478" spans="1:16" ht="15">
      <c r="A478" s="2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9"/>
      <c r="O478" s="1"/>
      <c r="P478" s="2"/>
    </row>
    <row r="479" spans="1:16" ht="15">
      <c r="A479" s="2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9"/>
      <c r="O479" s="9"/>
      <c r="P479" s="2"/>
    </row>
    <row r="480" spans="1:16" ht="15">
      <c r="A480" s="2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9"/>
      <c r="O480" s="9"/>
      <c r="P480" s="2"/>
    </row>
    <row r="481" spans="1:16" ht="15">
      <c r="A481" s="2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9"/>
      <c r="O481" s="9"/>
      <c r="P481" s="2"/>
    </row>
    <row r="482" spans="1:16" ht="15">
      <c r="A482" s="2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9"/>
      <c r="O482" s="9"/>
      <c r="P482" s="2"/>
    </row>
    <row r="483" spans="1:16" ht="15">
      <c r="A483" s="2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9"/>
      <c r="O483" s="9"/>
      <c r="P483" s="2"/>
    </row>
    <row r="484" spans="1:16" ht="15">
      <c r="A484" s="2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9"/>
      <c r="O484" s="1"/>
      <c r="P484" s="2"/>
    </row>
    <row r="485" spans="1:16" ht="15">
      <c r="A485" s="2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9"/>
      <c r="O485" s="9"/>
      <c r="P485" s="2"/>
    </row>
    <row r="486" spans="1:16" ht="15">
      <c r="A486" s="2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9"/>
      <c r="O486" s="9"/>
      <c r="P486" s="2"/>
    </row>
    <row r="487" spans="1:16" ht="15">
      <c r="A487" s="2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9"/>
      <c r="O487" s="9"/>
      <c r="P487" s="2"/>
    </row>
    <row r="488" spans="1:16" ht="15">
      <c r="A488" s="2"/>
      <c r="B488" s="1"/>
      <c r="C488" s="1"/>
      <c r="D488" s="1"/>
      <c r="E488" s="8"/>
      <c r="F488" s="1"/>
      <c r="G488" s="1"/>
      <c r="H488" s="1"/>
      <c r="I488" s="1"/>
      <c r="J488" s="1"/>
      <c r="K488" s="1"/>
      <c r="L488" s="1"/>
      <c r="M488" s="1"/>
      <c r="N488" s="9"/>
      <c r="O488" s="1"/>
      <c r="P488" s="2"/>
    </row>
    <row r="489" spans="1:16" ht="15">
      <c r="A489" s="2"/>
      <c r="B489" s="1"/>
      <c r="C489" s="1"/>
      <c r="D489" s="8"/>
      <c r="E489" s="8"/>
      <c r="F489" s="1"/>
      <c r="G489" s="1"/>
      <c r="H489" s="1"/>
      <c r="I489" s="1"/>
      <c r="J489" s="1"/>
      <c r="K489" s="1"/>
      <c r="L489" s="1"/>
      <c r="M489" s="1"/>
      <c r="N489" s="9"/>
      <c r="O489" s="1"/>
      <c r="P489" s="2"/>
    </row>
    <row r="490" spans="1:16" ht="15">
      <c r="A490" s="2"/>
      <c r="B490" s="1"/>
      <c r="C490" s="1"/>
      <c r="D490" s="1"/>
      <c r="E490" s="8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2"/>
    </row>
    <row r="491" spans="1:16" ht="15">
      <c r="A491" s="2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9"/>
      <c r="O491" s="9"/>
      <c r="P491" s="2"/>
    </row>
    <row r="492" spans="1:16" ht="15">
      <c r="A492" s="2"/>
      <c r="B492" s="1"/>
      <c r="C492" s="1"/>
      <c r="D492" s="8"/>
      <c r="E492" s="8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2"/>
    </row>
    <row r="493" spans="1:16" ht="15">
      <c r="A493" s="2"/>
      <c r="B493" s="1"/>
      <c r="C493" s="1"/>
      <c r="D493" s="1"/>
      <c r="E493" s="8"/>
      <c r="F493" s="1"/>
      <c r="G493" s="1"/>
      <c r="H493" s="1"/>
      <c r="I493" s="1"/>
      <c r="J493" s="1"/>
      <c r="K493" s="1"/>
      <c r="L493" s="1"/>
      <c r="M493" s="1"/>
      <c r="N493" s="9"/>
      <c r="O493" s="9"/>
      <c r="P493" s="2"/>
    </row>
    <row r="494" spans="1:16" ht="15">
      <c r="A494" s="2"/>
      <c r="B494" s="1"/>
      <c r="C494" s="1"/>
      <c r="D494" s="1"/>
      <c r="E494" s="8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2"/>
    </row>
    <row r="495" spans="1:16" ht="15">
      <c r="A495" s="2"/>
      <c r="B495" s="1"/>
      <c r="C495" s="1"/>
      <c r="D495" s="8"/>
      <c r="E495" s="8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2"/>
    </row>
    <row r="496" spans="1:16" ht="15">
      <c r="A496" s="2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9"/>
      <c r="O496" s="1"/>
      <c r="P496" s="2"/>
    </row>
    <row r="497" spans="1:16" ht="15">
      <c r="A497" s="2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9"/>
      <c r="O497" s="9"/>
      <c r="P497" s="2"/>
    </row>
    <row r="498" spans="1:16" ht="15">
      <c r="A498" s="2"/>
      <c r="B498" s="1"/>
      <c r="C498" s="1"/>
      <c r="D498" s="1"/>
      <c r="E498" s="8"/>
      <c r="F498" s="1"/>
      <c r="G498" s="1"/>
      <c r="H498" s="1"/>
      <c r="I498" s="1"/>
      <c r="J498" s="1"/>
      <c r="K498" s="1"/>
      <c r="L498" s="1"/>
      <c r="M498" s="1"/>
      <c r="N498" s="9"/>
      <c r="O498" s="1"/>
      <c r="P498" s="2"/>
    </row>
    <row r="499" spans="1:16" ht="15">
      <c r="A499" s="2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2"/>
    </row>
    <row r="500" spans="1:16" ht="15">
      <c r="A500" s="2"/>
      <c r="B500" s="1"/>
      <c r="C500" s="1"/>
      <c r="D500" s="1"/>
      <c r="E500" s="8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2"/>
    </row>
    <row r="501" spans="1:16" ht="15">
      <c r="A501" s="2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9"/>
      <c r="O501" s="9"/>
      <c r="P501" s="2"/>
    </row>
    <row r="502" spans="1:16" ht="15">
      <c r="A502" s="2"/>
      <c r="B502" s="1"/>
      <c r="C502" s="1"/>
      <c r="D502" s="8"/>
      <c r="E502" s="8"/>
      <c r="F502" s="1"/>
      <c r="G502" s="1"/>
      <c r="H502" s="1"/>
      <c r="I502" s="1"/>
      <c r="J502" s="1"/>
      <c r="K502" s="1"/>
      <c r="L502" s="1"/>
      <c r="M502" s="1"/>
      <c r="N502" s="9"/>
      <c r="O502" s="9"/>
      <c r="P502" s="2"/>
    </row>
    <row r="503" spans="1:16" ht="15">
      <c r="A503" s="2"/>
      <c r="B503" s="1"/>
      <c r="C503" s="1"/>
      <c r="D503" s="1"/>
      <c r="E503" s="8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2"/>
    </row>
    <row r="504" spans="1:16" ht="15">
      <c r="A504" s="2"/>
      <c r="B504" s="1"/>
      <c r="C504" s="1"/>
      <c r="D504" s="8"/>
      <c r="E504" s="8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2"/>
    </row>
    <row r="505" spans="1:16" ht="15">
      <c r="A505" s="2"/>
      <c r="B505" s="1"/>
      <c r="C505" s="1"/>
      <c r="D505" s="8"/>
      <c r="E505" s="8"/>
      <c r="F505" s="1"/>
      <c r="G505" s="1"/>
      <c r="H505" s="1"/>
      <c r="I505" s="1"/>
      <c r="J505" s="1"/>
      <c r="K505" s="1"/>
      <c r="L505" s="1"/>
      <c r="M505" s="1"/>
      <c r="N505" s="9"/>
      <c r="O505" s="9"/>
      <c r="P505" s="2"/>
    </row>
    <row r="506" spans="1:16" ht="15">
      <c r="A506" s="2"/>
      <c r="B506" s="1"/>
      <c r="C506" s="1"/>
      <c r="D506" s="8"/>
      <c r="E506" s="8"/>
      <c r="F506" s="1"/>
      <c r="G506" s="1"/>
      <c r="H506" s="1"/>
      <c r="I506" s="1"/>
      <c r="J506" s="1"/>
      <c r="K506" s="1"/>
      <c r="L506" s="1"/>
      <c r="M506" s="1"/>
      <c r="N506" s="9"/>
      <c r="O506" s="9"/>
      <c r="P506" s="2"/>
    </row>
    <row r="507" spans="1:16" ht="15">
      <c r="A507" s="2"/>
      <c r="B507" s="1"/>
      <c r="C507" s="1"/>
      <c r="D507" s="8"/>
      <c r="E507" s="8"/>
      <c r="F507" s="1"/>
      <c r="G507" s="1"/>
      <c r="H507" s="1"/>
      <c r="I507" s="1"/>
      <c r="J507" s="1"/>
      <c r="K507" s="1"/>
      <c r="L507" s="1"/>
      <c r="M507" s="1"/>
      <c r="N507" s="9"/>
      <c r="O507" s="9"/>
      <c r="P507" s="2"/>
    </row>
    <row r="508" spans="1:16" ht="15">
      <c r="A508" s="2"/>
      <c r="B508" s="1"/>
      <c r="C508" s="1"/>
      <c r="D508" s="8"/>
      <c r="E508" s="8"/>
      <c r="F508" s="1"/>
      <c r="G508" s="1"/>
      <c r="H508" s="1"/>
      <c r="I508" s="1"/>
      <c r="J508" s="1"/>
      <c r="K508" s="1"/>
      <c r="L508" s="1"/>
      <c r="M508" s="1"/>
      <c r="N508" s="9"/>
      <c r="O508" s="9"/>
      <c r="P508" s="2"/>
    </row>
    <row r="509" spans="1:16" ht="15">
      <c r="A509" s="2"/>
      <c r="B509" s="1"/>
      <c r="C509" s="1"/>
      <c r="D509" s="1"/>
      <c r="E509" s="8"/>
      <c r="F509" s="1"/>
      <c r="G509" s="1"/>
      <c r="H509" s="1"/>
      <c r="I509" s="8"/>
      <c r="J509" s="1"/>
      <c r="K509" s="1"/>
      <c r="L509" s="1"/>
      <c r="M509" s="1"/>
      <c r="N509" s="1"/>
      <c r="O509" s="1"/>
      <c r="P509" s="2"/>
    </row>
    <row r="510" spans="1:16" ht="15">
      <c r="A510" s="2"/>
      <c r="B510" s="1"/>
      <c r="C510" s="1"/>
      <c r="D510" s="1"/>
      <c r="E510" s="8"/>
      <c r="F510" s="1"/>
      <c r="G510" s="1"/>
      <c r="H510" s="1"/>
      <c r="I510" s="1"/>
      <c r="J510" s="1"/>
      <c r="K510" s="1"/>
      <c r="L510" s="1"/>
      <c r="M510" s="1"/>
      <c r="N510" s="9"/>
      <c r="O510" s="9"/>
      <c r="P510" s="2"/>
    </row>
    <row r="511" spans="1:16" ht="15">
      <c r="A511" s="2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2"/>
    </row>
    <row r="512" spans="1:16" ht="15">
      <c r="A512" s="2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9"/>
      <c r="O512" s="1"/>
      <c r="P512" s="2"/>
    </row>
    <row r="513" spans="1:16" ht="15">
      <c r="A513" s="2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9"/>
      <c r="O513" s="9"/>
      <c r="P513" s="2"/>
    </row>
    <row r="514" spans="1:16" ht="15">
      <c r="A514" s="2"/>
      <c r="B514" s="1"/>
      <c r="C514" s="1"/>
      <c r="D514" s="8"/>
      <c r="E514" s="8"/>
      <c r="F514" s="1"/>
      <c r="G514" s="1"/>
      <c r="H514" s="1"/>
      <c r="I514" s="1"/>
      <c r="J514" s="1"/>
      <c r="K514" s="1"/>
      <c r="L514" s="1"/>
      <c r="M514" s="1"/>
      <c r="N514" s="9"/>
      <c r="O514" s="9"/>
      <c r="P514" s="2"/>
    </row>
    <row r="515" spans="1:16" ht="15">
      <c r="A515" s="2"/>
      <c r="B515" s="1"/>
      <c r="C515" s="1"/>
      <c r="D515" s="1"/>
      <c r="E515" s="8"/>
      <c r="F515" s="1"/>
      <c r="G515" s="1"/>
      <c r="H515" s="1"/>
      <c r="I515" s="1"/>
      <c r="J515" s="1"/>
      <c r="K515" s="1"/>
      <c r="L515" s="1"/>
      <c r="M515" s="1"/>
      <c r="N515" s="9"/>
      <c r="O515" s="9"/>
      <c r="P515" s="2"/>
    </row>
    <row r="516" spans="1:16" ht="15">
      <c r="A516" s="2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2"/>
    </row>
    <row r="517" spans="1:16" ht="15">
      <c r="A517" s="2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9"/>
      <c r="O517" s="9"/>
      <c r="P517" s="2"/>
    </row>
    <row r="518" spans="1:16" ht="15">
      <c r="A518" s="2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9"/>
      <c r="O518" s="9"/>
      <c r="P518" s="2"/>
    </row>
    <row r="519" spans="1:16" ht="15">
      <c r="A519" s="2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2"/>
    </row>
    <row r="520" spans="1:16" ht="15">
      <c r="A520" s="2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9"/>
      <c r="O520" s="9"/>
      <c r="P520" s="2"/>
    </row>
    <row r="521" spans="1:16" ht="15">
      <c r="A521" s="2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9"/>
      <c r="O521" s="1"/>
      <c r="P521" s="2"/>
    </row>
    <row r="522" spans="1:16" ht="15">
      <c r="A522" s="2"/>
      <c r="B522" s="1"/>
      <c r="C522" s="1"/>
      <c r="D522" s="1"/>
      <c r="E522" s="8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2"/>
    </row>
    <row r="523" spans="1:16" ht="15">
      <c r="A523" s="2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9"/>
      <c r="O523" s="1"/>
      <c r="P523" s="2"/>
    </row>
    <row r="524" spans="1:16" ht="15">
      <c r="A524" s="2"/>
      <c r="B524" s="1"/>
      <c r="C524" s="1"/>
      <c r="D524" s="1"/>
      <c r="E524" s="8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2"/>
    </row>
    <row r="525" spans="1:16" ht="15">
      <c r="A525" s="2"/>
      <c r="B525" s="1"/>
      <c r="C525" s="1"/>
      <c r="D525" s="8"/>
      <c r="E525" s="8"/>
      <c r="F525" s="1"/>
      <c r="G525" s="1"/>
      <c r="H525" s="1"/>
      <c r="I525" s="1"/>
      <c r="J525" s="1"/>
      <c r="K525" s="1"/>
      <c r="L525" s="1"/>
      <c r="M525" s="1"/>
      <c r="N525" s="9"/>
      <c r="O525" s="9"/>
      <c r="P525" s="2"/>
    </row>
    <row r="526" spans="1:16" ht="15">
      <c r="A526" s="2"/>
      <c r="B526" s="1"/>
      <c r="C526" s="1"/>
      <c r="D526" s="8"/>
      <c r="E526" s="8"/>
      <c r="F526" s="1"/>
      <c r="G526" s="1"/>
      <c r="H526" s="1"/>
      <c r="I526" s="1"/>
      <c r="J526" s="1"/>
      <c r="K526" s="1"/>
      <c r="L526" s="1"/>
      <c r="M526" s="1"/>
      <c r="N526" s="9"/>
      <c r="O526" s="9"/>
      <c r="P526" s="2"/>
    </row>
    <row r="527" spans="1:16" ht="15">
      <c r="A527" s="2"/>
      <c r="B527" s="1"/>
      <c r="C527" s="1"/>
      <c r="D527" s="8"/>
      <c r="E527" s="8"/>
      <c r="F527" s="1"/>
      <c r="G527" s="1"/>
      <c r="H527" s="1"/>
      <c r="I527" s="1"/>
      <c r="J527" s="1"/>
      <c r="K527" s="1"/>
      <c r="L527" s="1"/>
      <c r="M527" s="1"/>
      <c r="N527" s="9"/>
      <c r="O527" s="9"/>
      <c r="P527" s="2"/>
    </row>
    <row r="528" spans="1:16" ht="15">
      <c r="A528" s="2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9"/>
      <c r="O528" s="1"/>
      <c r="P528" s="2"/>
    </row>
    <row r="529" spans="1:16" ht="15">
      <c r="A529" s="2"/>
      <c r="B529" s="1"/>
      <c r="C529" s="1"/>
      <c r="D529" s="1"/>
      <c r="E529" s="8"/>
      <c r="F529" s="1"/>
      <c r="G529" s="1"/>
      <c r="H529" s="1"/>
      <c r="I529" s="1"/>
      <c r="J529" s="1"/>
      <c r="K529" s="1"/>
      <c r="L529" s="1"/>
      <c r="M529" s="1"/>
      <c r="N529" s="9"/>
      <c r="O529" s="9"/>
      <c r="P529" s="2"/>
    </row>
    <row r="530" spans="1:16" ht="15">
      <c r="A530" s="2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9"/>
      <c r="O530" s="1"/>
      <c r="P530" s="2"/>
    </row>
    <row r="531" spans="1:16" ht="15">
      <c r="A531" s="2"/>
      <c r="B531" s="1"/>
      <c r="C531" s="1"/>
      <c r="D531" s="8"/>
      <c r="E531" s="8"/>
      <c r="F531" s="1"/>
      <c r="G531" s="1"/>
      <c r="H531" s="1"/>
      <c r="I531" s="1"/>
      <c r="J531" s="1"/>
      <c r="K531" s="1"/>
      <c r="L531" s="1"/>
      <c r="M531" s="1"/>
      <c r="N531" s="9"/>
      <c r="O531" s="9"/>
      <c r="P531" s="2"/>
    </row>
    <row r="532" spans="1:16" ht="15">
      <c r="A532" s="2"/>
      <c r="B532" s="1"/>
      <c r="C532" s="1"/>
      <c r="D532" s="1"/>
      <c r="E532" s="8"/>
      <c r="F532" s="1"/>
      <c r="G532" s="1"/>
      <c r="H532" s="1"/>
      <c r="I532" s="1"/>
      <c r="J532" s="1"/>
      <c r="K532" s="1"/>
      <c r="L532" s="1"/>
      <c r="M532" s="1"/>
      <c r="N532" s="9"/>
      <c r="O532" s="9"/>
      <c r="P532" s="2"/>
    </row>
    <row r="533" spans="1:16" ht="15">
      <c r="A533" s="2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9"/>
      <c r="O533" s="9"/>
      <c r="P533" s="2"/>
    </row>
    <row r="534" spans="1:16" ht="15">
      <c r="A534" s="2"/>
      <c r="B534" s="1"/>
      <c r="C534" s="1"/>
      <c r="D534" s="8"/>
      <c r="E534" s="8"/>
      <c r="F534" s="1"/>
      <c r="G534" s="1"/>
      <c r="H534" s="1"/>
      <c r="I534" s="1"/>
      <c r="J534" s="1"/>
      <c r="K534" s="1"/>
      <c r="L534" s="1"/>
      <c r="M534" s="1"/>
      <c r="N534" s="9"/>
      <c r="O534" s="9"/>
      <c r="P534" s="2"/>
    </row>
    <row r="535" spans="1:16" ht="15">
      <c r="A535" s="2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9"/>
      <c r="O535" s="9"/>
      <c r="P535" s="2"/>
    </row>
    <row r="536" spans="1:16" ht="15">
      <c r="A536" s="2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9"/>
      <c r="O536" s="1"/>
      <c r="P536" s="2"/>
    </row>
    <row r="537" spans="1:16" ht="15">
      <c r="A537" s="2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9"/>
      <c r="O537" s="9"/>
      <c r="P537" s="2"/>
    </row>
    <row r="538" spans="1:16" ht="15">
      <c r="A538" s="2"/>
      <c r="B538" s="1"/>
      <c r="C538" s="1"/>
      <c r="D538" s="1"/>
      <c r="E538" s="8"/>
      <c r="F538" s="1"/>
      <c r="G538" s="1"/>
      <c r="H538" s="1"/>
      <c r="I538" s="1"/>
      <c r="J538" s="1"/>
      <c r="K538" s="1"/>
      <c r="L538" s="1"/>
      <c r="M538" s="1"/>
      <c r="N538" s="9"/>
      <c r="O538" s="9"/>
      <c r="P538" s="2"/>
    </row>
    <row r="539" spans="1:16" ht="15">
      <c r="A539" s="2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9"/>
      <c r="O539" s="1"/>
      <c r="P539" s="2"/>
    </row>
    <row r="540" spans="1:16" ht="15">
      <c r="A540" s="2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2"/>
    </row>
    <row r="541" spans="1:16" ht="15">
      <c r="A541" s="2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9"/>
      <c r="O541" s="1"/>
      <c r="P541" s="2"/>
    </row>
    <row r="542" spans="1:16" ht="15">
      <c r="A542" s="2"/>
      <c r="B542" s="1"/>
      <c r="C542" s="1"/>
      <c r="D542" s="1"/>
      <c r="E542" s="8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2"/>
    </row>
    <row r="543" spans="1:16" ht="15">
      <c r="A543" s="2"/>
      <c r="B543" s="1"/>
      <c r="C543" s="1"/>
      <c r="D543" s="1"/>
      <c r="E543" s="8"/>
      <c r="F543" s="1"/>
      <c r="G543" s="1"/>
      <c r="H543" s="1"/>
      <c r="I543" s="1"/>
      <c r="J543" s="1"/>
      <c r="K543" s="1"/>
      <c r="L543" s="1"/>
      <c r="M543" s="1"/>
      <c r="N543" s="9"/>
      <c r="O543" s="9"/>
      <c r="P543" s="2"/>
    </row>
    <row r="544" spans="1:16" ht="15">
      <c r="A544" s="2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9"/>
      <c r="O544" s="9"/>
      <c r="P544" s="2"/>
    </row>
    <row r="545" spans="1:16" ht="15">
      <c r="A545" s="2"/>
      <c r="B545" s="1"/>
      <c r="C545" s="1"/>
      <c r="D545" s="8"/>
      <c r="E545" s="8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2"/>
    </row>
    <row r="546" spans="1:16" ht="15">
      <c r="A546" s="2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2"/>
    </row>
    <row r="547" spans="1:16" ht="15">
      <c r="A547" s="2"/>
      <c r="B547" s="1"/>
      <c r="C547" s="1"/>
      <c r="D547" s="1"/>
      <c r="E547" s="8"/>
      <c r="F547" s="1"/>
      <c r="G547" s="1"/>
      <c r="H547" s="1"/>
      <c r="I547" s="1"/>
      <c r="J547" s="1"/>
      <c r="K547" s="1"/>
      <c r="L547" s="1"/>
      <c r="M547" s="1"/>
      <c r="N547" s="9"/>
      <c r="O547" s="9"/>
      <c r="P547" s="2"/>
    </row>
    <row r="548" spans="1:16" ht="15">
      <c r="A548" s="2"/>
      <c r="B548" s="1"/>
      <c r="C548" s="1"/>
      <c r="D548" s="1"/>
      <c r="E548" s="8"/>
      <c r="F548" s="1"/>
      <c r="G548" s="1"/>
      <c r="H548" s="1"/>
      <c r="I548" s="1"/>
      <c r="J548" s="1"/>
      <c r="K548" s="1"/>
      <c r="L548" s="1"/>
      <c r="M548" s="1"/>
      <c r="N548" s="9"/>
      <c r="O548" s="9"/>
      <c r="P548" s="2"/>
    </row>
    <row r="549" spans="1:16" ht="15">
      <c r="A549" s="2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9"/>
      <c r="O549" s="9"/>
      <c r="P549" s="2"/>
    </row>
    <row r="550" spans="1:16" ht="15">
      <c r="A550" s="2"/>
      <c r="B550" s="1"/>
      <c r="C550" s="1"/>
      <c r="D550" s="1"/>
      <c r="E550" s="8"/>
      <c r="F550" s="1"/>
      <c r="G550" s="1"/>
      <c r="H550" s="1"/>
      <c r="I550" s="1"/>
      <c r="J550" s="1"/>
      <c r="K550" s="1"/>
      <c r="L550" s="1"/>
      <c r="M550" s="1"/>
      <c r="N550" s="9"/>
      <c r="O550" s="9"/>
      <c r="P550" s="2"/>
    </row>
    <row r="551" spans="1:16" ht="15">
      <c r="A551" s="2"/>
      <c r="B551" s="1"/>
      <c r="C551" s="1"/>
      <c r="D551" s="1"/>
      <c r="E551" s="8"/>
      <c r="F551" s="1"/>
      <c r="G551" s="1"/>
      <c r="H551" s="1"/>
      <c r="I551" s="1"/>
      <c r="J551" s="1"/>
      <c r="K551" s="1"/>
      <c r="L551" s="1"/>
      <c r="M551" s="1"/>
      <c r="N551" s="9"/>
      <c r="O551" s="9"/>
      <c r="P551" s="2"/>
    </row>
    <row r="552" spans="1:16" ht="15">
      <c r="A552" s="2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2"/>
    </row>
    <row r="553" spans="1:16" ht="15">
      <c r="A553" s="2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9"/>
      <c r="O553" s="9"/>
      <c r="P553" s="2"/>
    </row>
    <row r="554" spans="1:16" ht="15">
      <c r="A554" s="2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9"/>
      <c r="O554" s="9"/>
      <c r="P554" s="2"/>
    </row>
    <row r="555" spans="1:16" ht="15">
      <c r="A555" s="2"/>
      <c r="B555" s="1"/>
      <c r="C555" s="1"/>
      <c r="D555" s="8"/>
      <c r="E555" s="8"/>
      <c r="F555" s="1"/>
      <c r="G555" s="1"/>
      <c r="H555" s="1"/>
      <c r="I555" s="1"/>
      <c r="J555" s="1"/>
      <c r="K555" s="1"/>
      <c r="L555" s="1"/>
      <c r="M555" s="1"/>
      <c r="N555" s="9"/>
      <c r="O555" s="1"/>
      <c r="P555" s="2"/>
    </row>
    <row r="556" spans="1:16" ht="15">
      <c r="A556" s="2"/>
      <c r="B556" s="1"/>
      <c r="C556" s="1"/>
      <c r="D556" s="1"/>
      <c r="E556" s="8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2"/>
    </row>
    <row r="557" spans="1:16" ht="15">
      <c r="A557" s="2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9"/>
      <c r="O557" s="9"/>
      <c r="P557" s="2"/>
    </row>
    <row r="558" spans="1:16" ht="15">
      <c r="A558" s="2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2"/>
    </row>
    <row r="559" spans="1:16" ht="15">
      <c r="A559" s="2"/>
      <c r="B559" s="1"/>
      <c r="C559" s="1"/>
      <c r="D559" s="1"/>
      <c r="E559" s="8"/>
      <c r="F559" s="1"/>
      <c r="G559" s="1"/>
      <c r="H559" s="1"/>
      <c r="I559" s="1"/>
      <c r="J559" s="1"/>
      <c r="K559" s="1"/>
      <c r="L559" s="1"/>
      <c r="M559" s="1"/>
      <c r="N559" s="9"/>
      <c r="O559" s="9"/>
      <c r="P559" s="2"/>
    </row>
    <row r="560" spans="1:16" ht="15">
      <c r="A560" s="2"/>
      <c r="B560" s="1"/>
      <c r="C560" s="1"/>
      <c r="D560" s="8"/>
      <c r="E560" s="8"/>
      <c r="F560" s="1"/>
      <c r="G560" s="1"/>
      <c r="H560" s="1"/>
      <c r="I560" s="1"/>
      <c r="J560" s="1"/>
      <c r="K560" s="1"/>
      <c r="L560" s="1"/>
      <c r="M560" s="1"/>
      <c r="N560" s="9"/>
      <c r="O560" s="9"/>
      <c r="P560" s="2"/>
    </row>
    <row r="561" spans="1:16" ht="15">
      <c r="A561" s="2"/>
      <c r="B561" s="1"/>
      <c r="C561" s="1"/>
      <c r="D561" s="1"/>
      <c r="E561" s="1"/>
      <c r="F561" s="1"/>
      <c r="G561" s="1"/>
      <c r="H561" s="1"/>
      <c r="I561" s="8"/>
      <c r="J561" s="1"/>
      <c r="K561" s="1"/>
      <c r="L561" s="1"/>
      <c r="M561" s="1"/>
      <c r="N561" s="9"/>
      <c r="O561" s="9"/>
      <c r="P561" s="2"/>
    </row>
    <row r="562" spans="1:16" ht="15">
      <c r="A562" s="2"/>
      <c r="B562" s="1"/>
      <c r="C562" s="1"/>
      <c r="D562" s="8"/>
      <c r="E562" s="8"/>
      <c r="F562" s="1"/>
      <c r="G562" s="1"/>
      <c r="H562" s="1"/>
      <c r="I562" s="1"/>
      <c r="J562" s="1"/>
      <c r="K562" s="1"/>
      <c r="L562" s="1"/>
      <c r="M562" s="1"/>
      <c r="N562" s="9"/>
      <c r="O562" s="9"/>
      <c r="P562" s="2"/>
    </row>
    <row r="563" spans="1:16" ht="15">
      <c r="A563" s="2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9"/>
      <c r="O563" s="9"/>
      <c r="P563" s="2"/>
    </row>
    <row r="564" spans="1:16" ht="15">
      <c r="A564" s="2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9"/>
      <c r="O564" s="9"/>
      <c r="P564" s="2"/>
    </row>
    <row r="565" spans="1:16" ht="15">
      <c r="A565" s="2"/>
      <c r="B565" s="1"/>
      <c r="C565" s="1"/>
      <c r="D565" s="8"/>
      <c r="E565" s="8"/>
      <c r="F565" s="1"/>
      <c r="G565" s="1"/>
      <c r="H565" s="1"/>
      <c r="I565" s="1"/>
      <c r="J565" s="1"/>
      <c r="K565" s="1"/>
      <c r="L565" s="1"/>
      <c r="M565" s="1"/>
      <c r="N565" s="9"/>
      <c r="O565" s="9"/>
      <c r="P565" s="2"/>
    </row>
    <row r="566" spans="1:16" ht="15">
      <c r="A566" s="2"/>
      <c r="B566" s="1"/>
      <c r="C566" s="1"/>
      <c r="D566" s="8"/>
      <c r="E566" s="8"/>
      <c r="F566" s="1"/>
      <c r="G566" s="1"/>
      <c r="H566" s="1"/>
      <c r="I566" s="1"/>
      <c r="J566" s="1"/>
      <c r="K566" s="1"/>
      <c r="L566" s="1"/>
      <c r="M566" s="1"/>
      <c r="N566" s="9"/>
      <c r="O566" s="9"/>
      <c r="P566" s="2"/>
    </row>
    <row r="567" spans="1:16" ht="15">
      <c r="A567" s="2"/>
      <c r="B567" s="1"/>
      <c r="C567" s="1"/>
      <c r="D567" s="1"/>
      <c r="E567" s="8"/>
      <c r="F567" s="1"/>
      <c r="G567" s="1"/>
      <c r="H567" s="1"/>
      <c r="I567" s="1"/>
      <c r="J567" s="1"/>
      <c r="K567" s="1"/>
      <c r="L567" s="1"/>
      <c r="M567" s="1"/>
      <c r="N567" s="9"/>
      <c r="O567" s="9"/>
      <c r="P567" s="2"/>
    </row>
    <row r="568" spans="1:16" ht="15">
      <c r="A568" s="2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9"/>
      <c r="O568" s="1"/>
      <c r="P568" s="2"/>
    </row>
    <row r="569" spans="1:16" ht="15">
      <c r="A569" s="2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9"/>
      <c r="O569" s="1"/>
      <c r="P569" s="2"/>
    </row>
    <row r="570" spans="1:16" ht="15">
      <c r="A570" s="2"/>
      <c r="B570" s="1"/>
      <c r="C570" s="1"/>
      <c r="D570" s="8"/>
      <c r="E570" s="8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2"/>
    </row>
    <row r="571" spans="1:16" ht="15">
      <c r="A571" s="2"/>
      <c r="B571" s="1"/>
      <c r="C571" s="1"/>
      <c r="D571" s="1"/>
      <c r="E571" s="8"/>
      <c r="F571" s="1"/>
      <c r="G571" s="1"/>
      <c r="H571" s="1"/>
      <c r="I571" s="1"/>
      <c r="J571" s="1"/>
      <c r="K571" s="1"/>
      <c r="L571" s="1"/>
      <c r="M571" s="1"/>
      <c r="N571" s="9"/>
      <c r="O571" s="1"/>
      <c r="P571" s="2"/>
    </row>
    <row r="572" spans="1:16" ht="15">
      <c r="A572" s="2"/>
      <c r="B572" s="1"/>
      <c r="C572" s="1"/>
      <c r="D572" s="8"/>
      <c r="E572" s="8"/>
      <c r="F572" s="1"/>
      <c r="G572" s="1"/>
      <c r="H572" s="1"/>
      <c r="I572" s="1"/>
      <c r="J572" s="1"/>
      <c r="K572" s="1"/>
      <c r="L572" s="1"/>
      <c r="M572" s="1"/>
      <c r="N572" s="9"/>
      <c r="O572" s="9"/>
      <c r="P572" s="2"/>
    </row>
    <row r="573" spans="1:16" ht="15">
      <c r="A573" s="2"/>
      <c r="B573" s="1"/>
      <c r="C573" s="1"/>
      <c r="D573" s="8"/>
      <c r="E573" s="8"/>
      <c r="F573" s="1"/>
      <c r="G573" s="1"/>
      <c r="H573" s="1"/>
      <c r="I573" s="1"/>
      <c r="J573" s="1"/>
      <c r="K573" s="1"/>
      <c r="L573" s="1"/>
      <c r="M573" s="1"/>
      <c r="N573" s="9"/>
      <c r="O573" s="9"/>
      <c r="P573" s="2"/>
    </row>
    <row r="574" spans="1:16" ht="15">
      <c r="A574" s="2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9"/>
      <c r="O574" s="1"/>
      <c r="P574" s="2"/>
    </row>
    <row r="575" spans="1:16" ht="15">
      <c r="A575" s="2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9"/>
      <c r="O575" s="9"/>
      <c r="P575" s="2"/>
    </row>
    <row r="576" spans="1:16" ht="15">
      <c r="A576" s="2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9"/>
      <c r="O576" s="9"/>
      <c r="P576" s="2"/>
    </row>
    <row r="577" spans="1:16" ht="15">
      <c r="A577" s="2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9"/>
      <c r="O577" s="9"/>
      <c r="P577" s="2"/>
    </row>
    <row r="578" spans="1:16" ht="15">
      <c r="A578" s="2"/>
      <c r="B578" s="1"/>
      <c r="C578" s="1"/>
      <c r="D578" s="1"/>
      <c r="E578" s="8"/>
      <c r="F578" s="1"/>
      <c r="G578" s="1"/>
      <c r="H578" s="1"/>
      <c r="I578" s="1"/>
      <c r="J578" s="1"/>
      <c r="K578" s="1"/>
      <c r="L578" s="1"/>
      <c r="M578" s="1"/>
      <c r="N578" s="9"/>
      <c r="O578" s="9"/>
      <c r="P578" s="2"/>
    </row>
    <row r="579" spans="1:16" ht="15">
      <c r="A579" s="2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9"/>
      <c r="O579" s="9"/>
      <c r="P579" s="2"/>
    </row>
    <row r="580" spans="1:16" ht="15">
      <c r="A580" s="2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9"/>
      <c r="O580" s="9"/>
      <c r="P580" s="2"/>
    </row>
    <row r="581" spans="1:16" ht="15">
      <c r="A581" s="2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2"/>
    </row>
    <row r="582" spans="1:16" ht="15">
      <c r="A582" s="2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9"/>
      <c r="O582" s="9"/>
      <c r="P582" s="2"/>
    </row>
    <row r="583" spans="1:16" ht="15">
      <c r="A583" s="2"/>
      <c r="B583" s="1"/>
      <c r="C583" s="1"/>
      <c r="D583" s="8"/>
      <c r="E583" s="8"/>
      <c r="F583" s="1"/>
      <c r="G583" s="1"/>
      <c r="H583" s="1"/>
      <c r="I583" s="1"/>
      <c r="J583" s="1"/>
      <c r="K583" s="1"/>
      <c r="L583" s="1"/>
      <c r="M583" s="1"/>
      <c r="N583" s="9"/>
      <c r="O583" s="9"/>
      <c r="P583" s="2"/>
    </row>
    <row r="584" spans="1:16" ht="15">
      <c r="A584" s="2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9"/>
      <c r="O584" s="1"/>
      <c r="P584" s="2"/>
    </row>
    <row r="585" spans="1:16" ht="15">
      <c r="A585" s="2"/>
      <c r="B585" s="1"/>
      <c r="C585" s="1"/>
      <c r="D585" s="1"/>
      <c r="E585" s="8"/>
      <c r="F585" s="1"/>
      <c r="G585" s="1"/>
      <c r="H585" s="1"/>
      <c r="I585" s="1"/>
      <c r="J585" s="1"/>
      <c r="K585" s="1"/>
      <c r="L585" s="1"/>
      <c r="M585" s="1"/>
      <c r="N585" s="9"/>
      <c r="O585" s="9"/>
      <c r="P585" s="2"/>
    </row>
    <row r="586" spans="1:16" ht="15">
      <c r="A586" s="2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9"/>
      <c r="O586" s="9"/>
      <c r="P586" s="2"/>
    </row>
    <row r="587" spans="1:16" ht="15">
      <c r="A587" s="2"/>
      <c r="B587" s="1"/>
      <c r="C587" s="1"/>
      <c r="D587" s="1"/>
      <c r="E587" s="8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2"/>
    </row>
    <row r="588" spans="1:16" ht="15">
      <c r="A588" s="2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2"/>
    </row>
    <row r="589" spans="1:16" ht="15">
      <c r="A589" s="2"/>
      <c r="B589" s="1"/>
      <c r="C589" s="1"/>
      <c r="D589" s="8"/>
      <c r="E589" s="8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2"/>
    </row>
    <row r="590" spans="1:16" ht="15">
      <c r="A590" s="2"/>
      <c r="B590" s="1"/>
      <c r="C590" s="1"/>
      <c r="D590" s="1"/>
      <c r="E590" s="1"/>
      <c r="F590" s="1"/>
      <c r="G590" s="1"/>
      <c r="H590" s="1"/>
      <c r="I590" s="8"/>
      <c r="J590" s="1"/>
      <c r="K590" s="1"/>
      <c r="L590" s="1"/>
      <c r="M590" s="1"/>
      <c r="N590" s="1"/>
      <c r="O590" s="1"/>
      <c r="P590" s="2"/>
    </row>
    <row r="591" spans="1:16" ht="15">
      <c r="A591" s="2"/>
      <c r="B591" s="1"/>
      <c r="C591" s="1"/>
      <c r="D591" s="8"/>
      <c r="E591" s="8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2"/>
    </row>
    <row r="592" spans="1:16" ht="15">
      <c r="A592" s="2"/>
      <c r="B592" s="1"/>
      <c r="C592" s="1"/>
      <c r="D592" s="8"/>
      <c r="E592" s="8"/>
      <c r="F592" s="1"/>
      <c r="G592" s="1"/>
      <c r="H592" s="1"/>
      <c r="I592" s="1"/>
      <c r="J592" s="1"/>
      <c r="K592" s="1"/>
      <c r="L592" s="1"/>
      <c r="M592" s="1"/>
      <c r="N592" s="9"/>
      <c r="O592" s="9"/>
      <c r="P592" s="2"/>
    </row>
    <row r="593" spans="1:16" ht="15">
      <c r="A593" s="2"/>
      <c r="B593" s="1"/>
      <c r="C593" s="1"/>
      <c r="D593" s="1"/>
      <c r="E593" s="8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2"/>
    </row>
    <row r="594" spans="1:16" ht="15">
      <c r="A594" s="2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2"/>
    </row>
    <row r="595" spans="1:16" ht="15">
      <c r="A595" s="2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2"/>
    </row>
    <row r="596" spans="1:16" ht="15">
      <c r="A596" s="2"/>
      <c r="B596" s="1"/>
      <c r="C596" s="1"/>
      <c r="D596" s="8"/>
      <c r="E596" s="8"/>
      <c r="F596" s="1"/>
      <c r="G596" s="1"/>
      <c r="H596" s="1"/>
      <c r="I596" s="1"/>
      <c r="J596" s="1"/>
      <c r="K596" s="1"/>
      <c r="L596" s="1"/>
      <c r="M596" s="1"/>
      <c r="N596" s="9"/>
      <c r="O596" s="9"/>
      <c r="P596" s="2"/>
    </row>
    <row r="597" spans="1:16" ht="15">
      <c r="A597" s="2"/>
      <c r="B597" s="1"/>
      <c r="C597" s="1"/>
      <c r="D597" s="8"/>
      <c r="E597" s="8"/>
      <c r="F597" s="1"/>
      <c r="G597" s="1"/>
      <c r="H597" s="1"/>
      <c r="I597" s="1"/>
      <c r="J597" s="1"/>
      <c r="K597" s="1"/>
      <c r="L597" s="1"/>
      <c r="M597" s="1"/>
      <c r="N597" s="9"/>
      <c r="O597" s="1"/>
      <c r="P597" s="2"/>
    </row>
    <row r="598" spans="1:16" ht="15">
      <c r="A598" s="2"/>
      <c r="B598" s="1"/>
      <c r="C598" s="1"/>
      <c r="D598" s="8"/>
      <c r="E598" s="8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2"/>
    </row>
    <row r="599" spans="1:16" ht="15">
      <c r="A599" s="2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9"/>
      <c r="O599" s="9"/>
      <c r="P599" s="2"/>
    </row>
    <row r="600" spans="1:16" ht="15">
      <c r="A600" s="2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9"/>
      <c r="O600" s="9"/>
      <c r="P600" s="2"/>
    </row>
    <row r="601" spans="1:16" ht="15">
      <c r="A601" s="2"/>
      <c r="B601" s="1"/>
      <c r="C601" s="1"/>
      <c r="D601" s="8"/>
      <c r="E601" s="8"/>
      <c r="F601" s="1"/>
      <c r="G601" s="1"/>
      <c r="H601" s="1"/>
      <c r="I601" s="1"/>
      <c r="J601" s="1"/>
      <c r="K601" s="1"/>
      <c r="L601" s="1"/>
      <c r="M601" s="1"/>
      <c r="N601" s="9"/>
      <c r="O601" s="1"/>
      <c r="P601" s="2"/>
    </row>
    <row r="602" spans="1:16" ht="15">
      <c r="A602" s="2"/>
      <c r="B602" s="1"/>
      <c r="C602" s="1"/>
      <c r="D602" s="8"/>
      <c r="E602" s="8"/>
      <c r="F602" s="1"/>
      <c r="G602" s="1"/>
      <c r="H602" s="1"/>
      <c r="I602" s="1"/>
      <c r="J602" s="1"/>
      <c r="K602" s="1"/>
      <c r="L602" s="1"/>
      <c r="M602" s="1"/>
      <c r="N602" s="9"/>
      <c r="O602" s="9"/>
      <c r="P602" s="2"/>
    </row>
    <row r="603" spans="1:16" ht="15">
      <c r="A603" s="2"/>
      <c r="B603" s="1"/>
      <c r="C603" s="1"/>
      <c r="D603" s="1"/>
      <c r="E603" s="8"/>
      <c r="F603" s="1"/>
      <c r="G603" s="1"/>
      <c r="H603" s="1"/>
      <c r="I603" s="1"/>
      <c r="J603" s="1"/>
      <c r="K603" s="1"/>
      <c r="L603" s="1"/>
      <c r="M603" s="1"/>
      <c r="N603" s="9"/>
      <c r="O603" s="9"/>
      <c r="P603" s="2"/>
    </row>
    <row r="604" spans="1:16" ht="15">
      <c r="A604" s="2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2"/>
    </row>
    <row r="605" spans="1:16" ht="15">
      <c r="A605" s="2"/>
      <c r="B605" s="1"/>
      <c r="C605" s="1"/>
      <c r="D605" s="1"/>
      <c r="E605" s="8"/>
      <c r="F605" s="1"/>
      <c r="G605" s="1"/>
      <c r="H605" s="1"/>
      <c r="I605" s="1"/>
      <c r="J605" s="1"/>
      <c r="K605" s="1"/>
      <c r="L605" s="1"/>
      <c r="M605" s="1"/>
      <c r="N605" s="9"/>
      <c r="O605" s="9"/>
      <c r="P605" s="2"/>
    </row>
    <row r="606" spans="1:16" ht="15">
      <c r="A606" s="2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9"/>
      <c r="O606" s="1"/>
      <c r="P606" s="2"/>
    </row>
    <row r="607" spans="1:16" ht="15">
      <c r="A607" s="2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2"/>
    </row>
    <row r="608" spans="1:16" ht="15">
      <c r="A608" s="2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9"/>
      <c r="O608" s="9"/>
      <c r="P608" s="2"/>
    </row>
    <row r="609" spans="1:16" ht="15">
      <c r="A609" s="2"/>
      <c r="B609" s="1"/>
      <c r="C609" s="1"/>
      <c r="D609" s="1"/>
      <c r="E609" s="8"/>
      <c r="F609" s="1"/>
      <c r="G609" s="1"/>
      <c r="H609" s="1"/>
      <c r="I609" s="1"/>
      <c r="J609" s="1"/>
      <c r="K609" s="1"/>
      <c r="L609" s="1"/>
      <c r="M609" s="1"/>
      <c r="N609" s="9"/>
      <c r="O609" s="9"/>
      <c r="P609" s="2"/>
    </row>
    <row r="610" spans="1:16" ht="15">
      <c r="A610" s="2"/>
      <c r="B610" s="1"/>
      <c r="C610" s="1"/>
      <c r="D610" s="8"/>
      <c r="E610" s="8"/>
      <c r="F610" s="1"/>
      <c r="G610" s="1"/>
      <c r="H610" s="1"/>
      <c r="I610" s="1"/>
      <c r="J610" s="1"/>
      <c r="K610" s="1"/>
      <c r="L610" s="1"/>
      <c r="M610" s="1"/>
      <c r="N610" s="9"/>
      <c r="O610" s="1"/>
      <c r="P610" s="2"/>
    </row>
    <row r="611" spans="1:16" ht="15">
      <c r="A611" s="2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2"/>
    </row>
    <row r="612" spans="1:16" ht="15">
      <c r="A612" s="2"/>
      <c r="B612" s="1"/>
      <c r="C612" s="1"/>
      <c r="D612" s="1"/>
      <c r="E612" s="8"/>
      <c r="F612" s="1"/>
      <c r="G612" s="1"/>
      <c r="H612" s="1"/>
      <c r="I612" s="1"/>
      <c r="J612" s="1"/>
      <c r="K612" s="1"/>
      <c r="L612" s="1"/>
      <c r="M612" s="1"/>
      <c r="N612" s="9"/>
      <c r="O612" s="9"/>
      <c r="P612" s="2"/>
    </row>
    <row r="613" spans="1:16" ht="15">
      <c r="A613" s="2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9"/>
      <c r="O613" s="9"/>
      <c r="P613" s="2"/>
    </row>
    <row r="614" spans="1:16" ht="15">
      <c r="A614" s="2"/>
      <c r="B614" s="1"/>
      <c r="C614" s="1"/>
      <c r="D614" s="1"/>
      <c r="E614" s="8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2"/>
    </row>
    <row r="615" spans="1:16" ht="15">
      <c r="A615" s="2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2"/>
    </row>
    <row r="616" spans="1:16" ht="15">
      <c r="A616" s="2"/>
      <c r="B616" s="1"/>
      <c r="C616" s="1"/>
      <c r="D616" s="8"/>
      <c r="E616" s="8"/>
      <c r="F616" s="1"/>
      <c r="G616" s="1"/>
      <c r="H616" s="1"/>
      <c r="I616" s="1"/>
      <c r="J616" s="1"/>
      <c r="K616" s="1"/>
      <c r="L616" s="1"/>
      <c r="M616" s="1"/>
      <c r="N616" s="9"/>
      <c r="O616" s="9"/>
      <c r="P616" s="2"/>
    </row>
    <row r="617" spans="1:16" ht="15">
      <c r="A617" s="2"/>
      <c r="B617" s="1"/>
      <c r="C617" s="1"/>
      <c r="D617" s="8"/>
      <c r="E617" s="8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2"/>
    </row>
    <row r="618" spans="1:16" ht="15">
      <c r="A618" s="2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9"/>
      <c r="O618" s="9"/>
      <c r="P618" s="2"/>
    </row>
    <row r="619" spans="1:16" ht="15">
      <c r="A619" s="2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2"/>
    </row>
    <row r="620" spans="1:16" ht="15">
      <c r="A620" s="2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9"/>
      <c r="O620" s="9"/>
      <c r="P620" s="2"/>
    </row>
    <row r="621" spans="1:16" ht="15">
      <c r="A621" s="2"/>
      <c r="B621" s="1"/>
      <c r="C621" s="1"/>
      <c r="D621" s="1"/>
      <c r="E621" s="8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2"/>
    </row>
    <row r="622" spans="1:16" ht="15">
      <c r="A622" s="2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2"/>
    </row>
    <row r="623" spans="1:16" ht="15">
      <c r="A623" s="2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2"/>
    </row>
    <row r="624" spans="1:16" ht="15">
      <c r="A624" s="2"/>
      <c r="B624" s="1"/>
      <c r="C624" s="1"/>
      <c r="D624" s="8"/>
      <c r="E624" s="8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2"/>
    </row>
    <row r="625" spans="1:16" ht="15">
      <c r="A625" s="2"/>
      <c r="B625" s="1"/>
      <c r="C625" s="1"/>
      <c r="D625" s="8"/>
      <c r="E625" s="8"/>
      <c r="F625" s="1"/>
      <c r="G625" s="1"/>
      <c r="H625" s="1"/>
      <c r="I625" s="1"/>
      <c r="J625" s="1"/>
      <c r="K625" s="1"/>
      <c r="L625" s="1"/>
      <c r="M625" s="1"/>
      <c r="N625" s="9"/>
      <c r="O625" s="9"/>
      <c r="P625" s="2"/>
    </row>
    <row r="626" spans="1:16" ht="15">
      <c r="A626" s="2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9"/>
      <c r="O626" s="9"/>
      <c r="P626" s="2"/>
    </row>
    <row r="627" spans="1:16" ht="15">
      <c r="A627" s="2"/>
      <c r="B627" s="1"/>
      <c r="C627" s="1"/>
      <c r="D627" s="1"/>
      <c r="E627" s="8"/>
      <c r="F627" s="1"/>
      <c r="G627" s="1"/>
      <c r="H627" s="1"/>
      <c r="I627" s="1"/>
      <c r="J627" s="1"/>
      <c r="K627" s="1"/>
      <c r="L627" s="1"/>
      <c r="M627" s="1"/>
      <c r="N627" s="9"/>
      <c r="O627" s="9"/>
      <c r="P627" s="2"/>
    </row>
    <row r="628" spans="1:16" ht="15">
      <c r="A628" s="2"/>
      <c r="B628" s="1"/>
      <c r="C628" s="1"/>
      <c r="D628" s="8"/>
      <c r="E628" s="8"/>
      <c r="F628" s="1"/>
      <c r="G628" s="1"/>
      <c r="H628" s="1"/>
      <c r="I628" s="1"/>
      <c r="J628" s="1"/>
      <c r="K628" s="1"/>
      <c r="L628" s="1"/>
      <c r="M628" s="1"/>
      <c r="N628" s="9"/>
      <c r="O628" s="9"/>
      <c r="P628" s="2"/>
    </row>
    <row r="629" spans="1:16" ht="15">
      <c r="A629" s="2"/>
      <c r="B629" s="1"/>
      <c r="C629" s="1"/>
      <c r="D629" s="8"/>
      <c r="E629" s="8"/>
      <c r="F629" s="1"/>
      <c r="G629" s="1"/>
      <c r="H629" s="1"/>
      <c r="I629" s="1"/>
      <c r="J629" s="1"/>
      <c r="K629" s="1"/>
      <c r="L629" s="1"/>
      <c r="M629" s="1"/>
      <c r="N629" s="9"/>
      <c r="O629" s="9"/>
      <c r="P629" s="2"/>
    </row>
    <row r="630" spans="1:16" ht="15">
      <c r="A630" s="2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9"/>
      <c r="O630" s="9"/>
      <c r="P630" s="2"/>
    </row>
    <row r="631" spans="1:16" ht="15">
      <c r="A631" s="2"/>
      <c r="B631" s="1"/>
      <c r="C631" s="1"/>
      <c r="D631" s="8"/>
      <c r="E631" s="8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2"/>
    </row>
    <row r="632" spans="1:16" ht="15">
      <c r="A632" s="2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9"/>
      <c r="O632" s="1"/>
      <c r="P632" s="2"/>
    </row>
    <row r="633" spans="1:16" ht="15">
      <c r="A633" s="2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9"/>
      <c r="O633" s="9"/>
      <c r="P633" s="2"/>
    </row>
    <row r="634" spans="1:16" ht="15">
      <c r="A634" s="2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2"/>
    </row>
    <row r="635" spans="1:16" ht="15">
      <c r="A635" s="2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2"/>
    </row>
    <row r="636" spans="1:16" ht="15">
      <c r="A636" s="2"/>
      <c r="B636" s="1"/>
      <c r="C636" s="1"/>
      <c r="D636" s="8"/>
      <c r="E636" s="8"/>
      <c r="F636" s="1"/>
      <c r="G636" s="1"/>
      <c r="H636" s="1"/>
      <c r="I636" s="1"/>
      <c r="J636" s="1"/>
      <c r="K636" s="1"/>
      <c r="L636" s="1"/>
      <c r="M636" s="1"/>
      <c r="N636" s="9"/>
      <c r="O636" s="9"/>
      <c r="P636" s="2"/>
    </row>
    <row r="637" spans="1:16" ht="15">
      <c r="A637" s="2"/>
      <c r="B637" s="1"/>
      <c r="C637" s="1"/>
      <c r="D637" s="1"/>
      <c r="E637" s="8"/>
      <c r="F637" s="1"/>
      <c r="G637" s="1"/>
      <c r="H637" s="1"/>
      <c r="I637" s="1"/>
      <c r="J637" s="1"/>
      <c r="K637" s="1"/>
      <c r="L637" s="1"/>
      <c r="M637" s="1"/>
      <c r="N637" s="9"/>
      <c r="O637" s="9"/>
      <c r="P637" s="2"/>
    </row>
    <row r="638" spans="1:16" ht="15">
      <c r="A638" s="2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9"/>
      <c r="O638" s="1"/>
      <c r="P638" s="2"/>
    </row>
    <row r="639" spans="1:16" ht="15">
      <c r="A639" s="2"/>
      <c r="B639" s="1"/>
      <c r="C639" s="1"/>
      <c r="D639" s="1"/>
      <c r="E639" s="1"/>
      <c r="F639" s="1"/>
      <c r="G639" s="1"/>
      <c r="H639" s="1"/>
      <c r="I639" s="8"/>
      <c r="J639" s="1"/>
      <c r="K639" s="1"/>
      <c r="L639" s="1"/>
      <c r="M639" s="1"/>
      <c r="N639" s="1"/>
      <c r="O639" s="1"/>
      <c r="P639" s="2"/>
    </row>
    <row r="640" spans="1:16" ht="15">
      <c r="A640" s="2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9"/>
      <c r="O640" s="9"/>
      <c r="P640" s="2"/>
    </row>
    <row r="641" spans="1:16" ht="15">
      <c r="A641" s="2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9"/>
      <c r="O641" s="9"/>
      <c r="P641" s="2"/>
    </row>
    <row r="642" spans="1:16" ht="15">
      <c r="A642" s="2"/>
      <c r="B642" s="1"/>
      <c r="C642" s="1"/>
      <c r="D642" s="8"/>
      <c r="E642" s="8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2"/>
    </row>
    <row r="643" spans="1:16" ht="15">
      <c r="A643" s="2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9"/>
      <c r="O643" s="9"/>
      <c r="P643" s="2"/>
    </row>
    <row r="644" spans="1:16" ht="15">
      <c r="A644" s="2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9"/>
      <c r="O644" s="9"/>
      <c r="P644" s="2"/>
    </row>
    <row r="645" spans="1:16" ht="15">
      <c r="A645" s="2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9"/>
      <c r="O645" s="9"/>
      <c r="P645" s="2"/>
    </row>
    <row r="646" spans="1:16" ht="15">
      <c r="A646" s="2"/>
      <c r="B646" s="1"/>
      <c r="C646" s="1"/>
      <c r="D646" s="8"/>
      <c r="E646" s="8"/>
      <c r="F646" s="1"/>
      <c r="G646" s="1"/>
      <c r="H646" s="1"/>
      <c r="I646" s="1"/>
      <c r="J646" s="1"/>
      <c r="K646" s="1"/>
      <c r="L646" s="1"/>
      <c r="M646" s="1"/>
      <c r="N646" s="9"/>
      <c r="O646" s="9"/>
      <c r="P646" s="2"/>
    </row>
    <row r="647" spans="1:16" ht="15">
      <c r="A647" s="2"/>
      <c r="B647" s="1"/>
      <c r="C647" s="1"/>
      <c r="D647" s="1"/>
      <c r="E647" s="8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2"/>
    </row>
    <row r="648" spans="1:16" ht="15">
      <c r="A648" s="2"/>
      <c r="B648" s="1"/>
      <c r="C648" s="1"/>
      <c r="D648" s="8"/>
      <c r="E648" s="8"/>
      <c r="F648" s="1"/>
      <c r="G648" s="1"/>
      <c r="H648" s="1"/>
      <c r="I648" s="1"/>
      <c r="J648" s="1"/>
      <c r="K648" s="1"/>
      <c r="L648" s="1"/>
      <c r="M648" s="1"/>
      <c r="N648" s="9"/>
      <c r="O648" s="9"/>
      <c r="P648" s="2"/>
    </row>
    <row r="649" spans="1:16" ht="15">
      <c r="A649" s="2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9"/>
      <c r="O649" s="9"/>
      <c r="P649" s="2"/>
    </row>
    <row r="650" spans="1:16" ht="15">
      <c r="A650" s="2"/>
      <c r="B650" s="1"/>
      <c r="C650" s="1"/>
      <c r="D650" s="8"/>
      <c r="E650" s="8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2"/>
    </row>
    <row r="651" spans="1:16" ht="15">
      <c r="A651" s="2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2"/>
    </row>
    <row r="652" spans="1:16" ht="15">
      <c r="A652" s="2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9"/>
      <c r="O652" s="1"/>
      <c r="P652" s="2"/>
    </row>
    <row r="653" spans="1:16" ht="15">
      <c r="A653" s="2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2"/>
    </row>
    <row r="654" spans="1:16" ht="15">
      <c r="A654" s="2"/>
      <c r="B654" s="1"/>
      <c r="C654" s="1"/>
      <c r="D654" s="1"/>
      <c r="E654" s="8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2"/>
    </row>
    <row r="655" spans="1:16" ht="15">
      <c r="A655" s="2"/>
      <c r="B655" s="1"/>
      <c r="C655" s="1"/>
      <c r="D655" s="1"/>
      <c r="E655" s="8"/>
      <c r="F655" s="1"/>
      <c r="G655" s="1"/>
      <c r="H655" s="1"/>
      <c r="I655" s="1"/>
      <c r="J655" s="1"/>
      <c r="K655" s="1"/>
      <c r="L655" s="1"/>
      <c r="M655" s="1"/>
      <c r="N655" s="9"/>
      <c r="O655" s="1"/>
      <c r="P655" s="2"/>
    </row>
    <row r="656" spans="1:16" ht="15">
      <c r="A656" s="2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2"/>
    </row>
    <row r="657" spans="1:16" ht="15">
      <c r="A657" s="2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9"/>
      <c r="O657" s="9"/>
      <c r="P657" s="2"/>
    </row>
    <row r="658" spans="1:16" ht="15">
      <c r="A658" s="2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2"/>
    </row>
    <row r="659" spans="1:16" ht="15">
      <c r="A659" s="2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9"/>
      <c r="O659" s="1"/>
      <c r="P659" s="2"/>
    </row>
    <row r="660" spans="1:16" ht="15">
      <c r="A660" s="2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9"/>
      <c r="O660" s="1"/>
      <c r="P660" s="2"/>
    </row>
    <row r="661" spans="1:16" ht="15">
      <c r="A661" s="2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9"/>
      <c r="O661" s="9"/>
      <c r="P661" s="2"/>
    </row>
    <row r="662" spans="1:16" ht="15">
      <c r="A662" s="2"/>
      <c r="B662" s="1"/>
      <c r="C662" s="1"/>
      <c r="D662" s="1"/>
      <c r="E662" s="1"/>
      <c r="F662" s="1"/>
      <c r="G662" s="1"/>
      <c r="H662" s="1"/>
      <c r="I662" s="8"/>
      <c r="J662" s="1"/>
      <c r="K662" s="1"/>
      <c r="L662" s="1"/>
      <c r="M662" s="1"/>
      <c r="N662" s="9"/>
      <c r="O662" s="9"/>
      <c r="P662" s="2"/>
    </row>
    <row r="663" spans="1:16" ht="15">
      <c r="A663" s="2"/>
      <c r="B663" s="1"/>
      <c r="C663" s="1"/>
      <c r="D663" s="8"/>
      <c r="E663" s="8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2"/>
    </row>
    <row r="664" spans="1:16" ht="15">
      <c r="A664" s="2"/>
      <c r="B664" s="1"/>
      <c r="C664" s="1"/>
      <c r="D664" s="1"/>
      <c r="E664" s="8"/>
      <c r="F664" s="1"/>
      <c r="G664" s="1"/>
      <c r="H664" s="1"/>
      <c r="I664" s="1"/>
      <c r="J664" s="1"/>
      <c r="K664" s="1"/>
      <c r="L664" s="1"/>
      <c r="M664" s="1"/>
      <c r="N664" s="9"/>
      <c r="O664" s="1"/>
      <c r="P664" s="2"/>
    </row>
    <row r="665" spans="1:16" ht="15">
      <c r="A665" s="2"/>
      <c r="B665" s="1"/>
      <c r="C665" s="1"/>
      <c r="D665" s="8"/>
      <c r="E665" s="8"/>
      <c r="F665" s="1"/>
      <c r="G665" s="1"/>
      <c r="H665" s="1"/>
      <c r="I665" s="1"/>
      <c r="J665" s="1"/>
      <c r="K665" s="1"/>
      <c r="L665" s="1"/>
      <c r="M665" s="1"/>
      <c r="N665" s="9"/>
      <c r="O665" s="9"/>
      <c r="P665" s="2"/>
    </row>
    <row r="666" spans="1:16" ht="15">
      <c r="A666" s="2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2"/>
    </row>
    <row r="667" spans="1:16" ht="15">
      <c r="A667" s="2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2"/>
    </row>
    <row r="668" spans="1:16" ht="15">
      <c r="A668" s="2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2"/>
    </row>
    <row r="669" spans="1:16" ht="15">
      <c r="A669" s="2"/>
      <c r="B669" s="1"/>
      <c r="C669" s="1"/>
      <c r="D669" s="8"/>
      <c r="E669" s="8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2"/>
    </row>
    <row r="670" spans="1:16" ht="15">
      <c r="A670" s="2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9"/>
      <c r="O670" s="1"/>
      <c r="P670" s="2"/>
    </row>
    <row r="671" spans="1:16" ht="15">
      <c r="A671" s="2"/>
      <c r="B671" s="1"/>
      <c r="C671" s="1"/>
      <c r="D671" s="8"/>
      <c r="E671" s="8"/>
      <c r="F671" s="1"/>
      <c r="G671" s="1"/>
      <c r="H671" s="1"/>
      <c r="I671" s="1"/>
      <c r="J671" s="1"/>
      <c r="K671" s="1"/>
      <c r="L671" s="1"/>
      <c r="M671" s="1"/>
      <c r="N671" s="9"/>
      <c r="O671" s="1"/>
      <c r="P671" s="2"/>
    </row>
    <row r="672" spans="1:16" ht="15">
      <c r="A672" s="2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2"/>
    </row>
    <row r="673" spans="1:16" ht="15">
      <c r="A673" s="2"/>
      <c r="B673" s="1"/>
      <c r="C673" s="1"/>
      <c r="D673" s="8"/>
      <c r="E673" s="8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2"/>
    </row>
    <row r="674" spans="1:16" ht="15">
      <c r="A674" s="2"/>
      <c r="B674" s="1"/>
      <c r="C674" s="1"/>
      <c r="D674" s="8"/>
      <c r="E674" s="8"/>
      <c r="F674" s="1"/>
      <c r="G674" s="1"/>
      <c r="H674" s="1"/>
      <c r="I674" s="1"/>
      <c r="J674" s="1"/>
      <c r="K674" s="1"/>
      <c r="L674" s="1"/>
      <c r="M674" s="1"/>
      <c r="N674" s="9"/>
      <c r="O674" s="9"/>
      <c r="P674" s="2"/>
    </row>
    <row r="675" spans="1:16" ht="15">
      <c r="A675" s="2"/>
      <c r="B675" s="1"/>
      <c r="C675" s="1"/>
      <c r="D675" s="1"/>
      <c r="E675" s="8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2"/>
    </row>
    <row r="676" spans="1:16" ht="15">
      <c r="A676" s="2"/>
      <c r="B676" s="1"/>
      <c r="C676" s="1"/>
      <c r="D676" s="8"/>
      <c r="E676" s="8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2"/>
    </row>
    <row r="677" spans="1:16" ht="15">
      <c r="A677" s="2"/>
      <c r="B677" s="1"/>
      <c r="C677" s="1"/>
      <c r="D677" s="8"/>
      <c r="E677" s="8"/>
      <c r="F677" s="1"/>
      <c r="G677" s="1"/>
      <c r="H677" s="1"/>
      <c r="I677" s="1"/>
      <c r="J677" s="1"/>
      <c r="K677" s="1"/>
      <c r="L677" s="1"/>
      <c r="M677" s="1"/>
      <c r="N677" s="9"/>
      <c r="O677" s="9"/>
      <c r="P677" s="2"/>
    </row>
    <row r="678" spans="1:16" ht="15">
      <c r="A678" s="2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9"/>
      <c r="O678" s="1"/>
      <c r="P678" s="2"/>
    </row>
    <row r="679" spans="1:16" ht="15">
      <c r="A679" s="2"/>
      <c r="B679" s="1"/>
      <c r="C679" s="1"/>
      <c r="D679" s="8"/>
      <c r="E679" s="8"/>
      <c r="F679" s="1"/>
      <c r="G679" s="1"/>
      <c r="H679" s="1"/>
      <c r="I679" s="1"/>
      <c r="J679" s="1"/>
      <c r="K679" s="1"/>
      <c r="L679" s="1"/>
      <c r="M679" s="1"/>
      <c r="N679" s="9"/>
      <c r="O679" s="9"/>
      <c r="P679" s="2"/>
    </row>
    <row r="680" spans="1:16" ht="15">
      <c r="A680" s="2"/>
      <c r="B680" s="1"/>
      <c r="C680" s="1"/>
      <c r="D680" s="1"/>
      <c r="E680" s="8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2"/>
    </row>
    <row r="681" spans="1:16" ht="15">
      <c r="A681" s="2"/>
      <c r="B681" s="1"/>
      <c r="C681" s="1"/>
      <c r="D681" s="1"/>
      <c r="E681" s="8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2"/>
    </row>
    <row r="682" spans="1:16" ht="15">
      <c r="A682" s="2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9"/>
      <c r="O682" s="1"/>
      <c r="P682" s="2"/>
    </row>
    <row r="683" spans="1:16" ht="15">
      <c r="A683" s="2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9"/>
      <c r="O683" s="9"/>
      <c r="P683" s="2"/>
    </row>
    <row r="684" spans="1:16" ht="15">
      <c r="A684" s="2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9"/>
      <c r="O684" s="9"/>
      <c r="P684" s="2"/>
    </row>
    <row r="685" spans="1:16" ht="15">
      <c r="A685" s="2"/>
      <c r="B685" s="1"/>
      <c r="C685" s="1"/>
      <c r="D685" s="8"/>
      <c r="E685" s="8"/>
      <c r="F685" s="1"/>
      <c r="G685" s="1"/>
      <c r="H685" s="1"/>
      <c r="I685" s="1"/>
      <c r="J685" s="1"/>
      <c r="K685" s="1"/>
      <c r="L685" s="1"/>
      <c r="M685" s="1"/>
      <c r="N685" s="9"/>
      <c r="O685" s="9"/>
      <c r="P685" s="2"/>
    </row>
    <row r="686" spans="1:16" ht="15">
      <c r="A686" s="2"/>
      <c r="B686" s="1"/>
      <c r="C686" s="1"/>
      <c r="D686" s="8"/>
      <c r="E686" s="8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2"/>
    </row>
    <row r="687" spans="1:16" ht="15">
      <c r="A687" s="2"/>
      <c r="B687" s="1"/>
      <c r="C687" s="1"/>
      <c r="D687" s="8"/>
      <c r="E687" s="8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2"/>
    </row>
    <row r="688" spans="1:16" ht="15">
      <c r="A688" s="2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2"/>
    </row>
    <row r="689" spans="1:16" ht="15">
      <c r="A689" s="2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9"/>
      <c r="O689" s="9"/>
      <c r="P689" s="2"/>
    </row>
    <row r="690" spans="1:16" ht="15">
      <c r="A690" s="2"/>
      <c r="B690" s="1"/>
      <c r="C690" s="1"/>
      <c r="D690" s="1"/>
      <c r="E690" s="8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2"/>
    </row>
    <row r="691" spans="1:16" ht="15">
      <c r="A691" s="2"/>
      <c r="B691" s="1"/>
      <c r="C691" s="1"/>
      <c r="D691" s="1"/>
      <c r="E691" s="8"/>
      <c r="F691" s="1"/>
      <c r="G691" s="1"/>
      <c r="H691" s="1"/>
      <c r="I691" s="1"/>
      <c r="J691" s="1"/>
      <c r="K691" s="1"/>
      <c r="L691" s="1"/>
      <c r="M691" s="1"/>
      <c r="N691" s="9"/>
      <c r="O691" s="1"/>
      <c r="P691" s="2"/>
    </row>
    <row r="692" spans="1:16" ht="15">
      <c r="A692" s="2"/>
      <c r="B692" s="1"/>
      <c r="C692" s="1"/>
      <c r="D692" s="8"/>
      <c r="E692" s="8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2"/>
    </row>
    <row r="693" spans="1:16" ht="15">
      <c r="A693" s="2"/>
      <c r="B693" s="1"/>
      <c r="C693" s="1"/>
      <c r="D693" s="1"/>
      <c r="E693" s="8"/>
      <c r="F693" s="1"/>
      <c r="G693" s="1"/>
      <c r="H693" s="1"/>
      <c r="I693" s="1"/>
      <c r="J693" s="1"/>
      <c r="K693" s="1"/>
      <c r="L693" s="1"/>
      <c r="M693" s="1"/>
      <c r="N693" s="9"/>
      <c r="O693" s="1"/>
      <c r="P693" s="2"/>
    </row>
    <row r="694" spans="1:16" ht="15">
      <c r="A694" s="2"/>
      <c r="B694" s="1"/>
      <c r="C694" s="1"/>
      <c r="D694" s="8"/>
      <c r="E694" s="8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2"/>
    </row>
    <row r="695" spans="1:16" ht="15">
      <c r="A695" s="2"/>
      <c r="B695" s="1"/>
      <c r="C695" s="1"/>
      <c r="D695" s="8"/>
      <c r="E695" s="8"/>
      <c r="F695" s="1"/>
      <c r="G695" s="1"/>
      <c r="H695" s="1"/>
      <c r="I695" s="1"/>
      <c r="J695" s="1"/>
      <c r="K695" s="1"/>
      <c r="L695" s="1"/>
      <c r="M695" s="1"/>
      <c r="N695" s="9"/>
      <c r="O695" s="9"/>
      <c r="P695" s="2"/>
    </row>
    <row r="696" spans="1:16" ht="15">
      <c r="A696" s="2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9"/>
      <c r="O696" s="9"/>
      <c r="P696" s="2"/>
    </row>
    <row r="697" spans="1:16" ht="15">
      <c r="A697" s="2"/>
      <c r="B697" s="1"/>
      <c r="C697" s="1"/>
      <c r="D697" s="8"/>
      <c r="E697" s="8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2"/>
    </row>
    <row r="698" spans="1:16" ht="15">
      <c r="A698" s="2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9"/>
      <c r="O698" s="9"/>
      <c r="P698" s="2"/>
    </row>
    <row r="699" spans="1:16" ht="15">
      <c r="A699" s="2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9"/>
      <c r="O699" s="9"/>
      <c r="P699" s="2"/>
    </row>
    <row r="700" spans="1:16" ht="15">
      <c r="A700" s="2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9"/>
      <c r="O700" s="9"/>
      <c r="P700" s="2"/>
    </row>
    <row r="701" spans="1:16" ht="15">
      <c r="A701" s="2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9"/>
      <c r="O701" s="9"/>
      <c r="P701" s="2"/>
    </row>
    <row r="702" spans="1:16" ht="15">
      <c r="A702" s="2"/>
      <c r="B702" s="1"/>
      <c r="C702" s="1"/>
      <c r="D702" s="8"/>
      <c r="E702" s="8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2"/>
    </row>
    <row r="703" spans="1:16" ht="15">
      <c r="A703" s="2"/>
      <c r="B703" s="1"/>
      <c r="C703" s="1"/>
      <c r="D703" s="1"/>
      <c r="E703" s="8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2"/>
    </row>
    <row r="704" spans="1:16" ht="15">
      <c r="A704" s="2"/>
      <c r="B704" s="1"/>
      <c r="C704" s="1"/>
      <c r="D704" s="8"/>
      <c r="E704" s="8"/>
      <c r="F704" s="1"/>
      <c r="G704" s="1"/>
      <c r="H704" s="1"/>
      <c r="I704" s="1"/>
      <c r="J704" s="1"/>
      <c r="K704" s="1"/>
      <c r="L704" s="1"/>
      <c r="M704" s="1"/>
      <c r="N704" s="9"/>
      <c r="O704" s="9"/>
      <c r="P704" s="2"/>
    </row>
    <row r="705" spans="1:16" ht="15">
      <c r="A705" s="2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2"/>
    </row>
    <row r="706" spans="1:16" ht="15">
      <c r="A706" s="2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9"/>
      <c r="O706" s="9"/>
      <c r="P706" s="2"/>
    </row>
    <row r="707" spans="1:16" ht="15">
      <c r="A707" s="2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9"/>
      <c r="O707" s="9"/>
      <c r="P707" s="2"/>
    </row>
    <row r="708" spans="1:16" ht="15">
      <c r="A708" s="2"/>
      <c r="B708" s="1"/>
      <c r="C708" s="1"/>
      <c r="D708" s="1"/>
      <c r="E708" s="8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2"/>
    </row>
    <row r="709" spans="1:16" ht="15">
      <c r="A709" s="2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2"/>
    </row>
    <row r="710" spans="1:16" ht="15">
      <c r="A710" s="2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9"/>
      <c r="O710" s="9"/>
      <c r="P710" s="2"/>
    </row>
    <row r="711" spans="1:16" ht="15">
      <c r="A711" s="2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9"/>
      <c r="O711" s="1"/>
      <c r="P711" s="2"/>
    </row>
    <row r="712" spans="1:16" ht="15">
      <c r="A712" s="2"/>
      <c r="B712" s="1"/>
      <c r="C712" s="1"/>
      <c r="D712" s="1"/>
      <c r="E712" s="8"/>
      <c r="F712" s="1"/>
      <c r="G712" s="1"/>
      <c r="H712" s="1"/>
      <c r="I712" s="1"/>
      <c r="J712" s="1"/>
      <c r="K712" s="1"/>
      <c r="L712" s="1"/>
      <c r="M712" s="1"/>
      <c r="N712" s="9"/>
      <c r="O712" s="9"/>
      <c r="P712" s="2"/>
    </row>
    <row r="713" spans="1:16" ht="15">
      <c r="A713" s="2"/>
      <c r="B713" s="1"/>
      <c r="C713" s="1"/>
      <c r="D713" s="1"/>
      <c r="E713" s="8"/>
      <c r="F713" s="1"/>
      <c r="G713" s="1"/>
      <c r="H713" s="1"/>
      <c r="I713" s="1"/>
      <c r="J713" s="1"/>
      <c r="K713" s="1"/>
      <c r="L713" s="1"/>
      <c r="M713" s="1"/>
      <c r="N713" s="9"/>
      <c r="O713" s="1"/>
      <c r="P713" s="2"/>
    </row>
    <row r="714" spans="1:16" ht="15">
      <c r="A714" s="2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2"/>
    </row>
    <row r="715" spans="1:16" ht="15">
      <c r="A715" s="2"/>
      <c r="B715" s="1"/>
      <c r="C715" s="1"/>
      <c r="D715" s="1"/>
      <c r="E715" s="8"/>
      <c r="F715" s="1"/>
      <c r="G715" s="1"/>
      <c r="H715" s="1"/>
      <c r="I715" s="1"/>
      <c r="J715" s="1"/>
      <c r="K715" s="1"/>
      <c r="L715" s="1"/>
      <c r="M715" s="1"/>
      <c r="N715" s="9"/>
      <c r="O715" s="9"/>
      <c r="P715" s="2"/>
    </row>
    <row r="716" spans="1:16" ht="15">
      <c r="A716" s="2"/>
      <c r="B716" s="1"/>
      <c r="C716" s="1"/>
      <c r="D716" s="1"/>
      <c r="E716" s="8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2"/>
    </row>
    <row r="717" spans="1:16" ht="15">
      <c r="A717" s="2"/>
      <c r="B717" s="1"/>
      <c r="C717" s="1"/>
      <c r="D717" s="8"/>
      <c r="E717" s="8"/>
      <c r="F717" s="1"/>
      <c r="G717" s="1"/>
      <c r="H717" s="1"/>
      <c r="I717" s="1"/>
      <c r="J717" s="1"/>
      <c r="K717" s="1"/>
      <c r="L717" s="1"/>
      <c r="M717" s="1"/>
      <c r="N717" s="9"/>
      <c r="O717" s="9"/>
      <c r="P717" s="2"/>
    </row>
    <row r="718" spans="1:16" ht="15">
      <c r="A718" s="2"/>
      <c r="B718" s="1"/>
      <c r="C718" s="1"/>
      <c r="D718" s="1"/>
      <c r="E718" s="8"/>
      <c r="F718" s="1"/>
      <c r="G718" s="1"/>
      <c r="H718" s="1"/>
      <c r="I718" s="1"/>
      <c r="J718" s="1"/>
      <c r="K718" s="1"/>
      <c r="L718" s="1"/>
      <c r="M718" s="1"/>
      <c r="N718" s="9"/>
      <c r="O718" s="1"/>
      <c r="P718" s="2"/>
    </row>
    <row r="719" spans="1:16" ht="15">
      <c r="A719" s="2"/>
      <c r="B719" s="1"/>
      <c r="C719" s="1"/>
      <c r="D719" s="8"/>
      <c r="E719" s="8"/>
      <c r="F719" s="1"/>
      <c r="G719" s="1"/>
      <c r="H719" s="1"/>
      <c r="I719" s="1"/>
      <c r="J719" s="1"/>
      <c r="K719" s="1"/>
      <c r="L719" s="1"/>
      <c r="M719" s="1"/>
      <c r="N719" s="9"/>
      <c r="O719" s="9"/>
      <c r="P719" s="2"/>
    </row>
    <row r="720" spans="1:16" ht="15">
      <c r="A720" s="2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9"/>
      <c r="O720" s="9"/>
      <c r="P720" s="2"/>
    </row>
    <row r="721" spans="1:16" ht="15">
      <c r="A721" s="2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9"/>
      <c r="O721" s="9"/>
      <c r="P721" s="2"/>
    </row>
    <row r="722" spans="1:16" ht="15">
      <c r="A722" s="2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9"/>
      <c r="O722" s="9"/>
      <c r="P722" s="2"/>
    </row>
    <row r="723" spans="1:16" ht="15">
      <c r="A723" s="2"/>
      <c r="B723" s="1"/>
      <c r="C723" s="1"/>
      <c r="D723" s="1"/>
      <c r="E723" s="8"/>
      <c r="F723" s="1"/>
      <c r="G723" s="1"/>
      <c r="H723" s="1"/>
      <c r="I723" s="1"/>
      <c r="J723" s="1"/>
      <c r="K723" s="1"/>
      <c r="L723" s="1"/>
      <c r="M723" s="1"/>
      <c r="N723" s="9"/>
      <c r="O723" s="9"/>
      <c r="P723" s="2"/>
    </row>
    <row r="724" spans="1:16" ht="15">
      <c r="A724" s="2"/>
      <c r="B724" s="1"/>
      <c r="C724" s="1"/>
      <c r="D724" s="1"/>
      <c r="E724" s="8"/>
      <c r="F724" s="1"/>
      <c r="G724" s="1"/>
      <c r="H724" s="1"/>
      <c r="I724" s="1"/>
      <c r="J724" s="1"/>
      <c r="K724" s="1"/>
      <c r="L724" s="1"/>
      <c r="M724" s="1"/>
      <c r="N724" s="9"/>
      <c r="O724" s="1"/>
      <c r="P724" s="2"/>
    </row>
    <row r="725" spans="1:16" ht="15">
      <c r="A725" s="2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9"/>
      <c r="O725" s="9"/>
      <c r="P725" s="2"/>
    </row>
    <row r="726" spans="1:16" ht="15">
      <c r="A726" s="2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2"/>
    </row>
    <row r="727" spans="1:16" ht="15">
      <c r="A727" s="2"/>
      <c r="B727" s="1"/>
      <c r="C727" s="1"/>
      <c r="D727" s="8"/>
      <c r="E727" s="8"/>
      <c r="F727" s="1"/>
      <c r="G727" s="1"/>
      <c r="H727" s="1"/>
      <c r="I727" s="1"/>
      <c r="J727" s="1"/>
      <c r="K727" s="1"/>
      <c r="L727" s="1"/>
      <c r="M727" s="1"/>
      <c r="N727" s="9"/>
      <c r="O727" s="9"/>
      <c r="P727" s="2"/>
    </row>
    <row r="728" spans="1:16" ht="15">
      <c r="A728" s="2"/>
      <c r="B728" s="1"/>
      <c r="C728" s="1"/>
      <c r="D728" s="8"/>
      <c r="E728" s="8"/>
      <c r="F728" s="1"/>
      <c r="G728" s="1"/>
      <c r="H728" s="1"/>
      <c r="I728" s="1"/>
      <c r="J728" s="1"/>
      <c r="K728" s="1"/>
      <c r="L728" s="1"/>
      <c r="M728" s="1"/>
      <c r="N728" s="9"/>
      <c r="O728" s="9"/>
      <c r="P728" s="2"/>
    </row>
    <row r="729" spans="1:16" ht="15">
      <c r="A729" s="2"/>
      <c r="B729" s="1"/>
      <c r="C729" s="1"/>
      <c r="D729" s="8"/>
      <c r="E729" s="8"/>
      <c r="F729" s="1"/>
      <c r="G729" s="1"/>
      <c r="H729" s="1"/>
      <c r="I729" s="1"/>
      <c r="J729" s="1"/>
      <c r="K729" s="1"/>
      <c r="L729" s="1"/>
      <c r="M729" s="1"/>
      <c r="N729" s="9"/>
      <c r="O729" s="1"/>
      <c r="P729" s="2"/>
    </row>
    <row r="730" spans="1:16" ht="15">
      <c r="A730" s="2"/>
      <c r="B730" s="1"/>
      <c r="C730" s="1"/>
      <c r="D730" s="1"/>
      <c r="E730" s="8"/>
      <c r="F730" s="1"/>
      <c r="G730" s="1"/>
      <c r="H730" s="1"/>
      <c r="I730" s="1"/>
      <c r="J730" s="1"/>
      <c r="K730" s="1"/>
      <c r="L730" s="1"/>
      <c r="M730" s="1"/>
      <c r="N730" s="9"/>
      <c r="O730" s="9"/>
      <c r="P730" s="2"/>
    </row>
    <row r="731" spans="1:16" ht="15">
      <c r="A731" s="2"/>
      <c r="B731" s="1"/>
      <c r="C731" s="1"/>
      <c r="D731" s="1"/>
      <c r="E731" s="8"/>
      <c r="F731" s="1"/>
      <c r="G731" s="1"/>
      <c r="H731" s="1"/>
      <c r="I731" s="1"/>
      <c r="J731" s="1"/>
      <c r="K731" s="1"/>
      <c r="L731" s="1"/>
      <c r="M731" s="1"/>
      <c r="N731" s="9"/>
      <c r="O731" s="1"/>
      <c r="P731" s="2"/>
    </row>
    <row r="732" spans="1:16" ht="15">
      <c r="A732" s="2"/>
      <c r="B732" s="1"/>
      <c r="C732" s="1"/>
      <c r="D732" s="1"/>
      <c r="E732" s="8"/>
      <c r="F732" s="1"/>
      <c r="G732" s="1"/>
      <c r="H732" s="1"/>
      <c r="I732" s="1"/>
      <c r="J732" s="1"/>
      <c r="K732" s="1"/>
      <c r="L732" s="1"/>
      <c r="M732" s="1"/>
      <c r="N732" s="9"/>
      <c r="O732" s="9"/>
      <c r="P732" s="2"/>
    </row>
    <row r="733" spans="1:16" ht="15">
      <c r="A733" s="2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2"/>
    </row>
    <row r="734" spans="1:16" ht="15">
      <c r="A734" s="2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9"/>
      <c r="O734" s="9"/>
      <c r="P734" s="2"/>
    </row>
    <row r="735" spans="1:16" ht="15">
      <c r="A735" s="2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9"/>
      <c r="O735" s="1"/>
      <c r="P735" s="2"/>
    </row>
    <row r="736" spans="1:16" ht="15">
      <c r="A736" s="2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2"/>
    </row>
    <row r="737" spans="1:16" ht="15">
      <c r="A737" s="2"/>
      <c r="B737" s="1"/>
      <c r="C737" s="1"/>
      <c r="D737" s="8"/>
      <c r="E737" s="8"/>
      <c r="F737" s="1"/>
      <c r="G737" s="1"/>
      <c r="H737" s="1"/>
      <c r="I737" s="1"/>
      <c r="J737" s="1"/>
      <c r="K737" s="1"/>
      <c r="L737" s="1"/>
      <c r="M737" s="1"/>
      <c r="N737" s="9"/>
      <c r="O737" s="9"/>
      <c r="P737" s="2"/>
    </row>
    <row r="738" spans="1:16" ht="15">
      <c r="A738" s="2"/>
      <c r="B738" s="1"/>
      <c r="C738" s="1"/>
      <c r="D738" s="8"/>
      <c r="E738" s="8"/>
      <c r="F738" s="1"/>
      <c r="G738" s="1"/>
      <c r="H738" s="1"/>
      <c r="I738" s="1"/>
      <c r="J738" s="1"/>
      <c r="K738" s="1"/>
      <c r="L738" s="1"/>
      <c r="M738" s="1"/>
      <c r="N738" s="9"/>
      <c r="O738" s="9"/>
      <c r="P738" s="2"/>
    </row>
    <row r="739" spans="1:16" ht="15">
      <c r="A739" s="2"/>
      <c r="B739" s="1"/>
      <c r="C739" s="1"/>
      <c r="D739" s="8"/>
      <c r="E739" s="8"/>
      <c r="F739" s="1"/>
      <c r="G739" s="1"/>
      <c r="H739" s="1"/>
      <c r="I739" s="1"/>
      <c r="J739" s="1"/>
      <c r="K739" s="1"/>
      <c r="L739" s="1"/>
      <c r="M739" s="1"/>
      <c r="N739" s="9"/>
      <c r="O739" s="1"/>
      <c r="P739" s="2"/>
    </row>
    <row r="740" spans="1:16" ht="15">
      <c r="A740" s="2"/>
      <c r="B740" s="1"/>
      <c r="C740" s="1"/>
      <c r="D740" s="1"/>
      <c r="E740" s="8"/>
      <c r="F740" s="1"/>
      <c r="G740" s="1"/>
      <c r="H740" s="1"/>
      <c r="I740" s="1"/>
      <c r="J740" s="1"/>
      <c r="K740" s="1"/>
      <c r="L740" s="1"/>
      <c r="M740" s="1"/>
      <c r="N740" s="9"/>
      <c r="O740" s="9"/>
      <c r="P740" s="2"/>
    </row>
    <row r="741" spans="1:16" ht="15">
      <c r="A741" s="2"/>
      <c r="B741" s="1"/>
      <c r="C741" s="1"/>
      <c r="D741" s="1"/>
      <c r="E741" s="8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2"/>
    </row>
    <row r="742" spans="1:16" ht="15">
      <c r="A742" s="2"/>
      <c r="B742" s="1"/>
      <c r="C742" s="1"/>
      <c r="D742" s="8"/>
      <c r="E742" s="8"/>
      <c r="F742" s="1"/>
      <c r="G742" s="1"/>
      <c r="H742" s="1"/>
      <c r="I742" s="1"/>
      <c r="J742" s="1"/>
      <c r="K742" s="1"/>
      <c r="L742" s="1"/>
      <c r="M742" s="1"/>
      <c r="N742" s="9"/>
      <c r="O742" s="9"/>
      <c r="P742" s="2"/>
    </row>
    <row r="743" spans="1:16" ht="15">
      <c r="A743" s="2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9"/>
      <c r="O743" s="1"/>
      <c r="P743" s="2"/>
    </row>
    <row r="744" spans="1:16" ht="15">
      <c r="A744" s="2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9"/>
      <c r="O744" s="9"/>
      <c r="P744" s="2"/>
    </row>
    <row r="745" spans="1:16" ht="15">
      <c r="A745" s="2"/>
      <c r="B745" s="1"/>
      <c r="C745" s="1"/>
      <c r="D745" s="1"/>
      <c r="E745" s="8"/>
      <c r="F745" s="1"/>
      <c r="G745" s="1"/>
      <c r="H745" s="1"/>
      <c r="I745" s="1"/>
      <c r="J745" s="1"/>
      <c r="K745" s="1"/>
      <c r="L745" s="1"/>
      <c r="M745" s="1"/>
      <c r="N745" s="9"/>
      <c r="O745" s="9"/>
      <c r="P745" s="2"/>
    </row>
    <row r="746" spans="1:16" ht="15">
      <c r="A746" s="2"/>
      <c r="B746" s="1"/>
      <c r="C746" s="1"/>
      <c r="D746" s="1"/>
      <c r="E746" s="8"/>
      <c r="F746" s="1"/>
      <c r="G746" s="1"/>
      <c r="H746" s="1"/>
      <c r="I746" s="1"/>
      <c r="J746" s="1"/>
      <c r="K746" s="1"/>
      <c r="L746" s="1"/>
      <c r="M746" s="1"/>
      <c r="N746" s="9"/>
      <c r="O746" s="9"/>
      <c r="P746" s="2"/>
    </row>
    <row r="747" spans="1:16" ht="15">
      <c r="A747" s="2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9"/>
      <c r="O747" s="9"/>
      <c r="P747" s="2"/>
    </row>
    <row r="748" spans="1:16" ht="15">
      <c r="A748" s="2"/>
      <c r="B748" s="1"/>
      <c r="C748" s="1"/>
      <c r="D748" s="8"/>
      <c r="E748" s="8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2"/>
    </row>
    <row r="749" spans="1:16" ht="15">
      <c r="A749" s="2"/>
      <c r="B749" s="1"/>
      <c r="C749" s="1"/>
      <c r="D749" s="8"/>
      <c r="E749" s="8"/>
      <c r="F749" s="1"/>
      <c r="G749" s="1"/>
      <c r="H749" s="1"/>
      <c r="I749" s="1"/>
      <c r="J749" s="1"/>
      <c r="K749" s="1"/>
      <c r="L749" s="1"/>
      <c r="M749" s="1"/>
      <c r="N749" s="9"/>
      <c r="O749" s="9"/>
      <c r="P749" s="2"/>
    </row>
    <row r="750" spans="1:16" ht="15">
      <c r="A750" s="2"/>
      <c r="B750" s="1"/>
      <c r="C750" s="1"/>
      <c r="D750" s="8"/>
      <c r="E750" s="8"/>
      <c r="F750" s="1"/>
      <c r="G750" s="1"/>
      <c r="H750" s="1"/>
      <c r="I750" s="1"/>
      <c r="J750" s="1"/>
      <c r="K750" s="1"/>
      <c r="L750" s="1"/>
      <c r="M750" s="1"/>
      <c r="N750" s="9"/>
      <c r="O750" s="1"/>
      <c r="P750" s="2"/>
    </row>
    <row r="751" spans="1:16" ht="15">
      <c r="A751" s="2"/>
      <c r="B751" s="1"/>
      <c r="C751" s="1"/>
      <c r="D751" s="1"/>
      <c r="E751" s="8"/>
      <c r="F751" s="1"/>
      <c r="G751" s="1"/>
      <c r="H751" s="1"/>
      <c r="I751" s="1"/>
      <c r="J751" s="1"/>
      <c r="K751" s="1"/>
      <c r="L751" s="1"/>
      <c r="M751" s="1"/>
      <c r="N751" s="9"/>
      <c r="O751" s="9"/>
      <c r="P751" s="2"/>
    </row>
    <row r="752" spans="1:16" ht="15">
      <c r="A752" s="2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9"/>
      <c r="O752" s="9"/>
      <c r="P752" s="2"/>
    </row>
    <row r="753" spans="1:16" ht="15">
      <c r="A753" s="2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9"/>
      <c r="O753" s="1"/>
      <c r="P753" s="2"/>
    </row>
    <row r="754" spans="1:16" ht="15">
      <c r="A754" s="2"/>
      <c r="B754" s="1"/>
      <c r="C754" s="1"/>
      <c r="D754" s="1"/>
      <c r="E754" s="8"/>
      <c r="F754" s="1"/>
      <c r="G754" s="1"/>
      <c r="H754" s="1"/>
      <c r="I754" s="1"/>
      <c r="J754" s="1"/>
      <c r="K754" s="1"/>
      <c r="L754" s="1"/>
      <c r="M754" s="1"/>
      <c r="N754" s="9"/>
      <c r="O754" s="9"/>
      <c r="P754" s="2"/>
    </row>
    <row r="755" spans="1:16" ht="15">
      <c r="A755" s="2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2"/>
    </row>
    <row r="756" spans="1:16" ht="15">
      <c r="A756" s="2"/>
      <c r="B756" s="1"/>
      <c r="C756" s="1"/>
      <c r="D756" s="1"/>
      <c r="E756" s="8"/>
      <c r="F756" s="1"/>
      <c r="G756" s="1"/>
      <c r="H756" s="1"/>
      <c r="I756" s="1"/>
      <c r="J756" s="1"/>
      <c r="K756" s="1"/>
      <c r="L756" s="1"/>
      <c r="M756" s="1"/>
      <c r="N756" s="9"/>
      <c r="O756" s="9"/>
      <c r="P756" s="2"/>
    </row>
    <row r="757" spans="1:16" ht="15">
      <c r="A757" s="2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9"/>
      <c r="O757" s="1"/>
      <c r="P757" s="2"/>
    </row>
    <row r="758" spans="1:16" ht="15">
      <c r="A758" s="2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2"/>
    </row>
    <row r="759" spans="1:16" ht="15">
      <c r="A759" s="2"/>
      <c r="B759" s="1"/>
      <c r="C759" s="1"/>
      <c r="D759" s="1"/>
      <c r="E759" s="8"/>
      <c r="F759" s="1"/>
      <c r="G759" s="1"/>
      <c r="H759" s="1"/>
      <c r="I759" s="1"/>
      <c r="J759" s="1"/>
      <c r="K759" s="1"/>
      <c r="L759" s="1"/>
      <c r="M759" s="1"/>
      <c r="N759" s="9"/>
      <c r="O759" s="1"/>
      <c r="P759" s="2"/>
    </row>
    <row r="760" spans="1:16" ht="15">
      <c r="A760" s="2"/>
      <c r="B760" s="1"/>
      <c r="C760" s="1"/>
      <c r="D760" s="1"/>
      <c r="E760" s="8"/>
      <c r="F760" s="1"/>
      <c r="G760" s="1"/>
      <c r="H760" s="1"/>
      <c r="I760" s="1"/>
      <c r="J760" s="1"/>
      <c r="K760" s="1"/>
      <c r="L760" s="1"/>
      <c r="M760" s="1"/>
      <c r="N760" s="9"/>
      <c r="O760" s="9"/>
      <c r="P760" s="2"/>
    </row>
    <row r="761" spans="1:16" ht="15">
      <c r="A761" s="2"/>
      <c r="B761" s="1"/>
      <c r="C761" s="1"/>
      <c r="D761" s="8"/>
      <c r="E761" s="8"/>
      <c r="F761" s="1"/>
      <c r="G761" s="1"/>
      <c r="H761" s="1"/>
      <c r="I761" s="1"/>
      <c r="J761" s="1"/>
      <c r="K761" s="1"/>
      <c r="L761" s="1"/>
      <c r="M761" s="1"/>
      <c r="N761" s="9"/>
      <c r="O761" s="9"/>
      <c r="P761" s="2"/>
    </row>
    <row r="762" spans="1:16" ht="15">
      <c r="A762" s="2"/>
      <c r="B762" s="1"/>
      <c r="C762" s="1"/>
      <c r="D762" s="8"/>
      <c r="E762" s="8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2"/>
    </row>
    <row r="763" spans="1:16" ht="15">
      <c r="A763" s="2"/>
      <c r="B763" s="1"/>
      <c r="C763" s="1"/>
      <c r="D763" s="1"/>
      <c r="E763" s="8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2"/>
    </row>
    <row r="764" spans="1:16" ht="15">
      <c r="A764" s="2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2"/>
    </row>
    <row r="765" spans="1:16" ht="15">
      <c r="A765" s="2"/>
      <c r="B765" s="1"/>
      <c r="C765" s="1"/>
      <c r="D765" s="8"/>
      <c r="E765" s="8"/>
      <c r="F765" s="1"/>
      <c r="G765" s="1"/>
      <c r="H765" s="1"/>
      <c r="I765" s="1"/>
      <c r="J765" s="1"/>
      <c r="K765" s="1"/>
      <c r="L765" s="1"/>
      <c r="M765" s="1"/>
      <c r="N765" s="9"/>
      <c r="O765" s="9"/>
      <c r="P765" s="2"/>
    </row>
    <row r="766" spans="1:16" ht="15">
      <c r="A766" s="2"/>
      <c r="B766" s="1"/>
      <c r="C766" s="1"/>
      <c r="D766" s="8"/>
      <c r="E766" s="8"/>
      <c r="F766" s="1"/>
      <c r="G766" s="1"/>
      <c r="H766" s="1"/>
      <c r="I766" s="1"/>
      <c r="J766" s="1"/>
      <c r="K766" s="1"/>
      <c r="L766" s="1"/>
      <c r="M766" s="1"/>
      <c r="N766" s="9"/>
      <c r="O766" s="9"/>
      <c r="P766" s="2"/>
    </row>
    <row r="767" spans="1:16" ht="15">
      <c r="A767" s="2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9"/>
      <c r="O767" s="9"/>
      <c r="P767" s="2"/>
    </row>
    <row r="768" spans="1:16" ht="15">
      <c r="A768" s="2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9"/>
      <c r="O768" s="9"/>
      <c r="P768" s="2"/>
    </row>
    <row r="769" spans="1:16" ht="15">
      <c r="A769" s="2"/>
      <c r="B769" s="1"/>
      <c r="C769" s="1"/>
      <c r="D769" s="8"/>
      <c r="E769" s="8"/>
      <c r="F769" s="1"/>
      <c r="G769" s="1"/>
      <c r="H769" s="1"/>
      <c r="I769" s="1"/>
      <c r="J769" s="1"/>
      <c r="K769" s="1"/>
      <c r="L769" s="1"/>
      <c r="M769" s="1"/>
      <c r="N769" s="9"/>
      <c r="O769" s="1"/>
      <c r="P769" s="2"/>
    </row>
    <row r="770" spans="1:16" ht="15">
      <c r="A770" s="2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9"/>
      <c r="O770" s="1"/>
      <c r="P770" s="2"/>
    </row>
    <row r="771" spans="1:16" ht="15">
      <c r="A771" s="2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9"/>
      <c r="O771" s="9"/>
      <c r="P771" s="2"/>
    </row>
    <row r="772" spans="1:16" ht="15">
      <c r="A772" s="2"/>
      <c r="B772" s="1"/>
      <c r="C772" s="1"/>
      <c r="D772" s="8"/>
      <c r="E772" s="8"/>
      <c r="F772" s="1"/>
      <c r="G772" s="1"/>
      <c r="H772" s="1"/>
      <c r="I772" s="1"/>
      <c r="J772" s="1"/>
      <c r="K772" s="1"/>
      <c r="L772" s="1"/>
      <c r="M772" s="1"/>
      <c r="N772" s="9"/>
      <c r="O772" s="1"/>
      <c r="P772" s="2"/>
    </row>
    <row r="773" spans="1:16" ht="15">
      <c r="A773" s="2"/>
      <c r="B773" s="1"/>
      <c r="C773" s="1"/>
      <c r="D773" s="1"/>
      <c r="E773" s="8"/>
      <c r="F773" s="1"/>
      <c r="G773" s="1"/>
      <c r="H773" s="1"/>
      <c r="I773" s="1"/>
      <c r="J773" s="1"/>
      <c r="K773" s="1"/>
      <c r="L773" s="1"/>
      <c r="M773" s="1"/>
      <c r="N773" s="9"/>
      <c r="O773" s="9"/>
      <c r="P773" s="2"/>
    </row>
    <row r="774" spans="1:16" ht="15">
      <c r="A774" s="2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2"/>
    </row>
    <row r="775" spans="1:16" ht="15">
      <c r="A775" s="2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9"/>
      <c r="O775" s="9"/>
      <c r="P775" s="2"/>
    </row>
    <row r="776" spans="1:16" ht="15">
      <c r="A776" s="2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9"/>
      <c r="O776" s="9"/>
      <c r="P776" s="2"/>
    </row>
    <row r="777" spans="1:16" ht="15">
      <c r="A777" s="2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9"/>
      <c r="O777" s="9"/>
      <c r="P777" s="2"/>
    </row>
    <row r="778" spans="1:16" ht="15">
      <c r="A778" s="2"/>
      <c r="B778" s="1"/>
      <c r="C778" s="1"/>
      <c r="D778" s="1"/>
      <c r="E778" s="8"/>
      <c r="F778" s="1"/>
      <c r="G778" s="1"/>
      <c r="H778" s="1"/>
      <c r="I778" s="1"/>
      <c r="J778" s="1"/>
      <c r="K778" s="1"/>
      <c r="L778" s="1"/>
      <c r="M778" s="1"/>
      <c r="N778" s="9"/>
      <c r="O778" s="9"/>
      <c r="P778" s="2"/>
    </row>
    <row r="779" spans="1:16" ht="15">
      <c r="A779" s="2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9"/>
      <c r="O779" s="1"/>
      <c r="P779" s="2"/>
    </row>
    <row r="780" spans="1:16" ht="15">
      <c r="A780" s="2"/>
      <c r="B780" s="1"/>
      <c r="C780" s="1"/>
      <c r="D780" s="8"/>
      <c r="E780" s="8"/>
      <c r="F780" s="1"/>
      <c r="G780" s="1"/>
      <c r="H780" s="1"/>
      <c r="I780" s="1"/>
      <c r="J780" s="1"/>
      <c r="K780" s="1"/>
      <c r="L780" s="1"/>
      <c r="M780" s="1"/>
      <c r="N780" s="9"/>
      <c r="O780" s="9"/>
      <c r="P780" s="2"/>
    </row>
    <row r="781" spans="1:16" ht="15">
      <c r="A781" s="2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9"/>
      <c r="O781" s="9"/>
      <c r="P781" s="2"/>
    </row>
    <row r="782" spans="1:16" ht="15">
      <c r="A782" s="2"/>
      <c r="B782" s="1"/>
      <c r="C782" s="1"/>
      <c r="D782" s="8"/>
      <c r="E782" s="8"/>
      <c r="F782" s="1"/>
      <c r="G782" s="1"/>
      <c r="H782" s="1"/>
      <c r="I782" s="1"/>
      <c r="J782" s="1"/>
      <c r="K782" s="1"/>
      <c r="L782" s="1"/>
      <c r="M782" s="1"/>
      <c r="N782" s="9"/>
      <c r="O782" s="9"/>
      <c r="P782" s="2"/>
    </row>
    <row r="783" spans="1:16" ht="15">
      <c r="A783" s="2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9"/>
      <c r="O783" s="1"/>
      <c r="P783" s="2"/>
    </row>
    <row r="784" spans="1:16" ht="15">
      <c r="A784" s="2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9"/>
      <c r="O784" s="9"/>
      <c r="P784" s="2"/>
    </row>
    <row r="785" spans="1:16" ht="15">
      <c r="A785" s="2"/>
      <c r="B785" s="1"/>
      <c r="C785" s="1"/>
      <c r="D785" s="8"/>
      <c r="E785" s="8"/>
      <c r="F785" s="1"/>
      <c r="G785" s="1"/>
      <c r="H785" s="1"/>
      <c r="I785" s="1"/>
      <c r="J785" s="1"/>
      <c r="K785" s="1"/>
      <c r="L785" s="1"/>
      <c r="M785" s="1"/>
      <c r="N785" s="9"/>
      <c r="O785" s="9"/>
      <c r="P785" s="2"/>
    </row>
    <row r="786" spans="1:16" ht="15">
      <c r="A786" s="2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2"/>
    </row>
    <row r="787" spans="1:16" ht="15">
      <c r="A787" s="2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2"/>
    </row>
    <row r="788" spans="1:16" ht="15">
      <c r="A788" s="2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9"/>
      <c r="O788" s="1"/>
      <c r="P788" s="2"/>
    </row>
    <row r="789" spans="1:16" ht="15">
      <c r="A789" s="2"/>
      <c r="B789" s="1"/>
      <c r="C789" s="1"/>
      <c r="D789" s="8"/>
      <c r="E789" s="8"/>
      <c r="F789" s="1"/>
      <c r="G789" s="1"/>
      <c r="H789" s="1"/>
      <c r="I789" s="1"/>
      <c r="J789" s="1"/>
      <c r="K789" s="1"/>
      <c r="L789" s="1"/>
      <c r="M789" s="1"/>
      <c r="N789" s="9"/>
      <c r="O789" s="9"/>
      <c r="P789" s="2"/>
    </row>
    <row r="790" spans="1:16" ht="15">
      <c r="A790" s="2"/>
      <c r="B790" s="1"/>
      <c r="C790" s="1"/>
      <c r="D790" s="1"/>
      <c r="E790" s="8"/>
      <c r="F790" s="1"/>
      <c r="G790" s="1"/>
      <c r="H790" s="1"/>
      <c r="I790" s="1"/>
      <c r="J790" s="1"/>
      <c r="K790" s="1"/>
      <c r="L790" s="1"/>
      <c r="M790" s="1"/>
      <c r="N790" s="9"/>
      <c r="O790" s="9"/>
      <c r="P790" s="2"/>
    </row>
    <row r="791" spans="1:16" ht="15">
      <c r="A791" s="2"/>
      <c r="B791" s="1"/>
      <c r="C791" s="1"/>
      <c r="D791" s="1"/>
      <c r="E791" s="8"/>
      <c r="F791" s="1"/>
      <c r="G791" s="1"/>
      <c r="H791" s="1"/>
      <c r="I791" s="1"/>
      <c r="J791" s="1"/>
      <c r="K791" s="1"/>
      <c r="L791" s="1"/>
      <c r="M791" s="1"/>
      <c r="N791" s="9"/>
      <c r="O791" s="1"/>
      <c r="P791" s="2"/>
    </row>
    <row r="792" spans="1:16" ht="15">
      <c r="A792" s="2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9"/>
      <c r="O792" s="9"/>
      <c r="P792" s="2"/>
    </row>
    <row r="793" spans="1:16" ht="15">
      <c r="A793" s="2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9"/>
      <c r="O793" s="9"/>
      <c r="P793" s="2"/>
    </row>
    <row r="794" spans="1:16" ht="15">
      <c r="A794" s="2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9"/>
      <c r="O794" s="9"/>
      <c r="P794" s="2"/>
    </row>
    <row r="795" spans="1:16" ht="15">
      <c r="A795" s="2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2"/>
    </row>
    <row r="796" spans="1:16" ht="15">
      <c r="A796" s="2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9"/>
      <c r="O796" s="9"/>
      <c r="P796" s="2"/>
    </row>
    <row r="797" spans="1:16" ht="15">
      <c r="A797" s="2"/>
      <c r="B797" s="1"/>
      <c r="C797" s="1"/>
      <c r="D797" s="8"/>
      <c r="E797" s="8"/>
      <c r="F797" s="1"/>
      <c r="G797" s="1"/>
      <c r="H797" s="1"/>
      <c r="I797" s="1"/>
      <c r="J797" s="1"/>
      <c r="K797" s="1"/>
      <c r="L797" s="1"/>
      <c r="M797" s="1"/>
      <c r="N797" s="9"/>
      <c r="O797" s="9"/>
      <c r="P797" s="2"/>
    </row>
    <row r="798" spans="1:16" ht="15">
      <c r="A798" s="2"/>
      <c r="B798" s="1"/>
      <c r="C798" s="1"/>
      <c r="D798" s="8"/>
      <c r="E798" s="8"/>
      <c r="F798" s="1"/>
      <c r="G798" s="1"/>
      <c r="H798" s="1"/>
      <c r="I798" s="1"/>
      <c r="J798" s="1"/>
      <c r="K798" s="1"/>
      <c r="L798" s="1"/>
      <c r="M798" s="1"/>
      <c r="N798" s="9"/>
      <c r="O798" s="9"/>
      <c r="P798" s="2"/>
    </row>
    <row r="799" spans="1:16" ht="15">
      <c r="A799" s="2"/>
      <c r="B799" s="1"/>
      <c r="C799" s="1"/>
      <c r="D799" s="1"/>
      <c r="E799" s="8"/>
      <c r="F799" s="1"/>
      <c r="G799" s="1"/>
      <c r="H799" s="1"/>
      <c r="I799" s="1"/>
      <c r="J799" s="1"/>
      <c r="K799" s="1"/>
      <c r="L799" s="1"/>
      <c r="M799" s="1"/>
      <c r="N799" s="9"/>
      <c r="O799" s="9"/>
      <c r="P799" s="2"/>
    </row>
    <row r="800" spans="1:16" ht="15">
      <c r="A800" s="2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9"/>
      <c r="O800" s="1"/>
      <c r="P800" s="2"/>
    </row>
    <row r="801" spans="1:16" ht="15">
      <c r="A801" s="2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9"/>
      <c r="O801" s="1"/>
      <c r="P801" s="2"/>
    </row>
    <row r="802" spans="1:16" ht="15">
      <c r="A802" s="2"/>
      <c r="B802" s="1"/>
      <c r="C802" s="1"/>
      <c r="D802" s="8"/>
      <c r="E802" s="8"/>
      <c r="F802" s="1"/>
      <c r="G802" s="1"/>
      <c r="H802" s="1"/>
      <c r="I802" s="1"/>
      <c r="J802" s="1"/>
      <c r="K802" s="1"/>
      <c r="L802" s="1"/>
      <c r="M802" s="1"/>
      <c r="N802" s="9"/>
      <c r="O802" s="9"/>
      <c r="P802" s="2"/>
    </row>
    <row r="803" spans="1:16" ht="15">
      <c r="A803" s="2"/>
      <c r="B803" s="1"/>
      <c r="C803" s="1"/>
      <c r="D803" s="8"/>
      <c r="E803" s="8"/>
      <c r="F803" s="1"/>
      <c r="G803" s="1"/>
      <c r="H803" s="1"/>
      <c r="I803" s="1"/>
      <c r="J803" s="1"/>
      <c r="K803" s="1"/>
      <c r="L803" s="1"/>
      <c r="M803" s="1"/>
      <c r="N803" s="9"/>
      <c r="O803" s="1"/>
      <c r="P803" s="2"/>
    </row>
    <row r="804" spans="1:16" ht="15">
      <c r="A804" s="2"/>
      <c r="B804" s="1"/>
      <c r="C804" s="1"/>
      <c r="D804" s="8"/>
      <c r="E804" s="8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2"/>
    </row>
    <row r="805" spans="1:16" ht="15">
      <c r="A805" s="2"/>
      <c r="B805" s="1"/>
      <c r="C805" s="1"/>
      <c r="D805" s="8"/>
      <c r="E805" s="8"/>
      <c r="F805" s="1"/>
      <c r="G805" s="1"/>
      <c r="H805" s="1"/>
      <c r="I805" s="1"/>
      <c r="J805" s="1"/>
      <c r="K805" s="1"/>
      <c r="L805" s="1"/>
      <c r="M805" s="1"/>
      <c r="N805" s="9"/>
      <c r="O805" s="9"/>
      <c r="P805" s="2"/>
    </row>
    <row r="806" spans="1:16" ht="15">
      <c r="A806" s="2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9"/>
      <c r="O806" s="9"/>
      <c r="P806" s="2"/>
    </row>
    <row r="807" spans="1:16" ht="15">
      <c r="A807" s="2"/>
      <c r="B807" s="1"/>
      <c r="C807" s="1"/>
      <c r="D807" s="8"/>
      <c r="E807" s="8"/>
      <c r="F807" s="1"/>
      <c r="G807" s="1"/>
      <c r="H807" s="1"/>
      <c r="I807" s="1"/>
      <c r="J807" s="1"/>
      <c r="K807" s="1"/>
      <c r="L807" s="1"/>
      <c r="M807" s="1"/>
      <c r="N807" s="9"/>
      <c r="O807" s="9"/>
      <c r="P807" s="2"/>
    </row>
    <row r="808" spans="1:16" ht="15">
      <c r="A808" s="2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2"/>
    </row>
  </sheetData>
  <phoneticPr fontId="1" type="noConversion"/>
  <conditionalFormatting sqref="A1">
    <cfRule type="duplicateValues" dxfId="2" priority="2"/>
  </conditionalFormatting>
  <conditionalFormatting sqref="A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125"/>
  <sheetViews>
    <sheetView workbookViewId="0">
      <selection activeCell="B6" sqref="B6"/>
    </sheetView>
  </sheetViews>
  <sheetFormatPr defaultColWidth="32" defaultRowHeight="13.5"/>
  <cols>
    <col min="1" max="1" width="12.125" style="5" customWidth="1"/>
    <col min="2" max="2" width="15.5" style="5" customWidth="1"/>
    <col min="3" max="3" width="43.625" style="7" customWidth="1"/>
    <col min="4" max="16" width="10.625" style="5" customWidth="1"/>
    <col min="17" max="16384" width="32" style="5"/>
  </cols>
  <sheetData>
    <row r="1" spans="1:16" s="2" customFormat="1" ht="27" customHeight="1">
      <c r="A1" s="2" t="s">
        <v>528</v>
      </c>
      <c r="B1" s="2" t="s">
        <v>529</v>
      </c>
      <c r="C1" s="6" t="s">
        <v>53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525</v>
      </c>
      <c r="L1" s="2" t="s">
        <v>526</v>
      </c>
      <c r="M1" s="1" t="s">
        <v>10</v>
      </c>
      <c r="N1" s="1" t="s">
        <v>527</v>
      </c>
      <c r="O1" s="1" t="s">
        <v>523</v>
      </c>
      <c r="P1" s="1" t="s">
        <v>11</v>
      </c>
    </row>
    <row r="2" spans="1:16" s="2" customFormat="1" ht="15">
      <c r="A2" s="2">
        <v>107424796</v>
      </c>
      <c r="B2" s="2" t="s">
        <v>518</v>
      </c>
      <c r="C2" s="6" t="s">
        <v>464</v>
      </c>
      <c r="D2" s="3" t="s">
        <v>13</v>
      </c>
      <c r="E2" s="3" t="s">
        <v>14</v>
      </c>
      <c r="F2" s="2" t="s">
        <v>0</v>
      </c>
      <c r="G2" s="2" t="s">
        <v>0</v>
      </c>
      <c r="H2" s="2" t="s">
        <v>0</v>
      </c>
      <c r="I2" s="2" t="s">
        <v>0</v>
      </c>
      <c r="J2" s="2" t="s">
        <v>15</v>
      </c>
      <c r="K2" s="2">
        <v>4.3955108999999999E-2</v>
      </c>
      <c r="L2" s="2">
        <v>6.9558628980000003</v>
      </c>
      <c r="M2" s="2">
        <v>7.3060548330000001</v>
      </c>
      <c r="N2" s="4">
        <v>3.56E-13</v>
      </c>
      <c r="O2" s="4">
        <v>1.52E-11</v>
      </c>
      <c r="P2" s="2" t="s">
        <v>1</v>
      </c>
    </row>
    <row r="3" spans="1:16" s="2" customFormat="1" ht="15">
      <c r="A3" s="2">
        <v>107425913</v>
      </c>
      <c r="B3" s="2" t="s">
        <v>16</v>
      </c>
      <c r="C3" s="6" t="s">
        <v>17</v>
      </c>
      <c r="D3" s="3" t="s">
        <v>18</v>
      </c>
      <c r="E3" s="3" t="s">
        <v>19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20</v>
      </c>
      <c r="K3" s="2">
        <v>0.119390601</v>
      </c>
      <c r="L3" s="2">
        <v>12.943721269999999</v>
      </c>
      <c r="M3" s="2">
        <v>6.7604193730000004</v>
      </c>
      <c r="N3" s="4">
        <v>2.9699999999999999E-9</v>
      </c>
      <c r="O3" s="4">
        <v>6.9899999999999997E-8</v>
      </c>
      <c r="P3" s="2" t="s">
        <v>1</v>
      </c>
    </row>
    <row r="4" spans="1:16" s="2" customFormat="1" ht="15">
      <c r="A4" s="2">
        <v>107425900</v>
      </c>
      <c r="B4" s="2" t="s">
        <v>21</v>
      </c>
      <c r="C4" s="6" t="s">
        <v>17</v>
      </c>
      <c r="D4" s="3" t="s">
        <v>18</v>
      </c>
      <c r="E4" s="3" t="s">
        <v>19</v>
      </c>
      <c r="F4" s="2" t="s">
        <v>0</v>
      </c>
      <c r="G4" s="2" t="s">
        <v>0</v>
      </c>
      <c r="H4" s="2" t="s">
        <v>0</v>
      </c>
      <c r="I4" s="2" t="s">
        <v>0</v>
      </c>
      <c r="J4" s="2" t="s">
        <v>22</v>
      </c>
      <c r="K4" s="2">
        <v>4.9042281E-2</v>
      </c>
      <c r="L4" s="2">
        <v>3.4627041730000001</v>
      </c>
      <c r="M4" s="2">
        <v>6.1417292610000001</v>
      </c>
      <c r="N4" s="4">
        <v>4.95E-8</v>
      </c>
      <c r="O4" s="4">
        <v>9.2500000000000004E-7</v>
      </c>
      <c r="P4" s="2" t="s">
        <v>1</v>
      </c>
    </row>
    <row r="5" spans="1:16" s="2" customFormat="1" ht="15">
      <c r="A5" s="2">
        <v>107414104</v>
      </c>
      <c r="B5" s="2" t="s">
        <v>26</v>
      </c>
      <c r="C5" s="6" t="s">
        <v>27</v>
      </c>
      <c r="D5" s="3" t="s">
        <v>28</v>
      </c>
      <c r="E5" s="3" t="s">
        <v>29</v>
      </c>
      <c r="F5" s="2" t="s">
        <v>0</v>
      </c>
      <c r="G5" s="2" t="s">
        <v>0</v>
      </c>
      <c r="H5" s="2" t="s">
        <v>0</v>
      </c>
      <c r="I5" s="2" t="s">
        <v>0</v>
      </c>
      <c r="J5" s="2" t="s">
        <v>30</v>
      </c>
      <c r="K5" s="2">
        <v>0.98218896099999997</v>
      </c>
      <c r="L5" s="2">
        <v>41.837907440000002</v>
      </c>
      <c r="M5" s="2">
        <v>5.4126662779999997</v>
      </c>
      <c r="N5" s="4">
        <v>4.8799999999999998E-30</v>
      </c>
      <c r="O5" s="4">
        <v>1.33E-27</v>
      </c>
      <c r="P5" s="2" t="s">
        <v>1</v>
      </c>
    </row>
    <row r="6" spans="1:16" s="2" customFormat="1" ht="15">
      <c r="A6" s="2">
        <v>107423725</v>
      </c>
      <c r="B6" s="2" t="s">
        <v>36</v>
      </c>
      <c r="C6" s="6" t="s">
        <v>37</v>
      </c>
      <c r="D6" s="3" t="s">
        <v>38</v>
      </c>
      <c r="E6" s="3" t="s">
        <v>39</v>
      </c>
      <c r="F6" s="2" t="s">
        <v>0</v>
      </c>
      <c r="G6" s="2" t="s">
        <v>0</v>
      </c>
      <c r="H6" s="2" t="s">
        <v>0</v>
      </c>
      <c r="I6" s="2" t="s">
        <v>0</v>
      </c>
      <c r="J6" s="2" t="s">
        <v>40</v>
      </c>
      <c r="K6" s="2">
        <v>0.22186603899999999</v>
      </c>
      <c r="L6" s="2">
        <v>8.8603539419999997</v>
      </c>
      <c r="M6" s="2">
        <v>5.3196035759999996</v>
      </c>
      <c r="N6" s="4">
        <v>1.59E-14</v>
      </c>
      <c r="O6" s="4">
        <v>8.3E-13</v>
      </c>
      <c r="P6" s="2" t="s">
        <v>1</v>
      </c>
    </row>
    <row r="7" spans="1:16" s="2" customFormat="1" ht="15">
      <c r="A7" s="2">
        <v>107404986</v>
      </c>
      <c r="B7" s="2" t="s">
        <v>53</v>
      </c>
      <c r="C7" s="6" t="s">
        <v>54</v>
      </c>
      <c r="D7" s="3" t="s">
        <v>55</v>
      </c>
      <c r="E7" s="3" t="s">
        <v>56</v>
      </c>
      <c r="F7" s="2" t="s">
        <v>0</v>
      </c>
      <c r="G7" s="2" t="s">
        <v>0</v>
      </c>
      <c r="H7" s="2" t="s">
        <v>0</v>
      </c>
      <c r="I7" s="2" t="s">
        <v>0</v>
      </c>
      <c r="J7" s="2" t="s">
        <v>57</v>
      </c>
      <c r="K7" s="2">
        <v>0.41380507100000002</v>
      </c>
      <c r="L7" s="2">
        <v>10.010117490000001</v>
      </c>
      <c r="M7" s="2">
        <v>4.5963637720000001</v>
      </c>
      <c r="N7" s="4">
        <v>4.3899999999999999E-9</v>
      </c>
      <c r="O7" s="4">
        <v>9.9999999999999995E-8</v>
      </c>
      <c r="P7" s="2" t="s">
        <v>1</v>
      </c>
    </row>
    <row r="8" spans="1:16" s="2" customFormat="1" ht="15">
      <c r="A8" s="2">
        <v>107427051</v>
      </c>
      <c r="B8" s="2" t="s">
        <v>65</v>
      </c>
      <c r="C8" s="6" t="s">
        <v>66</v>
      </c>
      <c r="D8" s="3" t="s">
        <v>13</v>
      </c>
      <c r="E8" s="3" t="s">
        <v>14</v>
      </c>
      <c r="F8" s="2" t="s">
        <v>0</v>
      </c>
      <c r="G8" s="2" t="s">
        <v>0</v>
      </c>
      <c r="H8" s="2" t="s">
        <v>0</v>
      </c>
      <c r="I8" s="2" t="s">
        <v>0</v>
      </c>
      <c r="J8" s="2" t="s">
        <v>67</v>
      </c>
      <c r="K8" s="2">
        <v>0.12508212499999999</v>
      </c>
      <c r="L8" s="2">
        <v>2.783364035</v>
      </c>
      <c r="M8" s="2">
        <v>4.4758820659999996</v>
      </c>
      <c r="N8" s="2">
        <v>1.7848399999999999E-4</v>
      </c>
      <c r="O8" s="2">
        <v>1.5186139999999999E-3</v>
      </c>
      <c r="P8" s="2" t="s">
        <v>1</v>
      </c>
    </row>
    <row r="9" spans="1:16" s="2" customFormat="1" ht="15">
      <c r="A9" s="2">
        <v>107421273</v>
      </c>
      <c r="B9" s="2" t="s">
        <v>78</v>
      </c>
      <c r="C9" s="6" t="s">
        <v>79</v>
      </c>
      <c r="D9" s="3" t="s">
        <v>18</v>
      </c>
      <c r="E9" s="3" t="s">
        <v>19</v>
      </c>
      <c r="F9" s="2" t="s">
        <v>0</v>
      </c>
      <c r="G9" s="2" t="s">
        <v>0</v>
      </c>
      <c r="H9" s="2" t="s">
        <v>0</v>
      </c>
      <c r="I9" s="2" t="s">
        <v>0</v>
      </c>
      <c r="J9" s="2" t="s">
        <v>80</v>
      </c>
      <c r="K9" s="2">
        <v>0.13960447200000001</v>
      </c>
      <c r="L9" s="2">
        <v>2.5256649630000001</v>
      </c>
      <c r="M9" s="2">
        <v>4.1772462069999996</v>
      </c>
      <c r="N9" s="2">
        <v>4.6019799999999999E-4</v>
      </c>
      <c r="O9" s="2">
        <v>3.4771210000000001E-3</v>
      </c>
      <c r="P9" s="2" t="s">
        <v>1</v>
      </c>
    </row>
    <row r="10" spans="1:16" s="2" customFormat="1" ht="15">
      <c r="A10" s="2">
        <v>107425503</v>
      </c>
      <c r="B10" s="2" t="s">
        <v>89</v>
      </c>
      <c r="C10" s="6" t="s">
        <v>460</v>
      </c>
      <c r="D10" s="3" t="s">
        <v>91</v>
      </c>
      <c r="E10" s="3" t="s">
        <v>92</v>
      </c>
      <c r="F10" s="2" t="s">
        <v>0</v>
      </c>
      <c r="G10" s="2" t="s">
        <v>0</v>
      </c>
      <c r="H10" s="2" t="s">
        <v>0</v>
      </c>
      <c r="I10" s="2" t="s">
        <v>0</v>
      </c>
      <c r="J10" s="2" t="s">
        <v>93</v>
      </c>
      <c r="K10" s="2">
        <v>1.0391902200000001</v>
      </c>
      <c r="L10" s="2">
        <v>17.82584116</v>
      </c>
      <c r="M10" s="2">
        <v>4.1004384920000003</v>
      </c>
      <c r="N10" s="4">
        <v>7.1099999999999996E-9</v>
      </c>
      <c r="O10" s="4">
        <v>1.55E-7</v>
      </c>
      <c r="P10" s="2" t="s">
        <v>1</v>
      </c>
    </row>
    <row r="11" spans="1:16" s="2" customFormat="1" ht="15">
      <c r="A11" s="2">
        <v>107404975</v>
      </c>
      <c r="B11" s="2" t="s">
        <v>109</v>
      </c>
      <c r="C11" s="6" t="s">
        <v>110</v>
      </c>
      <c r="D11" s="3" t="s">
        <v>111</v>
      </c>
      <c r="E11" s="3" t="s">
        <v>112</v>
      </c>
      <c r="F11" s="2" t="s">
        <v>0</v>
      </c>
      <c r="G11" s="2" t="s">
        <v>0</v>
      </c>
      <c r="H11" s="2" t="s">
        <v>0</v>
      </c>
      <c r="I11" s="2" t="s">
        <v>0</v>
      </c>
      <c r="J11" s="2" t="s">
        <v>113</v>
      </c>
      <c r="K11" s="2">
        <v>0.403926707</v>
      </c>
      <c r="L11" s="2">
        <v>5.9915946880000002</v>
      </c>
      <c r="M11" s="2">
        <v>3.8907745899999999</v>
      </c>
      <c r="N11" s="4">
        <v>8.5700000000000001E-7</v>
      </c>
      <c r="O11" s="4">
        <v>1.2500000000000001E-5</v>
      </c>
      <c r="P11" s="2" t="s">
        <v>1</v>
      </c>
    </row>
    <row r="12" spans="1:16" s="2" customFormat="1" ht="15">
      <c r="A12" s="2">
        <v>107409847</v>
      </c>
      <c r="B12" s="2" t="s">
        <v>126</v>
      </c>
      <c r="C12" s="6" t="s">
        <v>127</v>
      </c>
      <c r="D12" s="3" t="s">
        <v>91</v>
      </c>
      <c r="E12" s="3" t="s">
        <v>92</v>
      </c>
      <c r="F12" s="2" t="s">
        <v>0</v>
      </c>
      <c r="G12" s="2" t="s">
        <v>0</v>
      </c>
      <c r="H12" s="2" t="s">
        <v>0</v>
      </c>
      <c r="I12" s="2" t="s">
        <v>0</v>
      </c>
      <c r="J12" s="2" t="s">
        <v>128</v>
      </c>
      <c r="K12" s="2">
        <v>3.1916239530000001</v>
      </c>
      <c r="L12" s="2">
        <v>42.824585190000001</v>
      </c>
      <c r="M12" s="2">
        <v>3.746076688</v>
      </c>
      <c r="N12" s="4">
        <v>1.0499999999999999E-19</v>
      </c>
      <c r="O12" s="4">
        <v>9.7800000000000003E-18</v>
      </c>
      <c r="P12" s="2" t="s">
        <v>1</v>
      </c>
    </row>
    <row r="13" spans="1:16" ht="15">
      <c r="A13" s="2">
        <v>107424149</v>
      </c>
      <c r="B13" s="2" t="s">
        <v>153</v>
      </c>
      <c r="C13" s="6" t="s">
        <v>520</v>
      </c>
      <c r="D13" s="3" t="s">
        <v>38</v>
      </c>
      <c r="E13" s="3" t="s">
        <v>39</v>
      </c>
      <c r="F13" s="2" t="s">
        <v>0</v>
      </c>
      <c r="G13" s="2" t="s">
        <v>0</v>
      </c>
      <c r="H13" s="2" t="s">
        <v>0</v>
      </c>
      <c r="I13" s="2" t="s">
        <v>0</v>
      </c>
      <c r="J13" s="2" t="s">
        <v>154</v>
      </c>
      <c r="K13" s="2">
        <v>0.73242685900000004</v>
      </c>
      <c r="L13" s="2">
        <v>8.6666296339999995</v>
      </c>
      <c r="M13" s="2">
        <v>3.5647144499999999</v>
      </c>
      <c r="N13" s="4">
        <v>1.2300000000000001E-9</v>
      </c>
      <c r="O13" s="4">
        <v>3.1200000000000001E-8</v>
      </c>
      <c r="P13" s="2" t="s">
        <v>1</v>
      </c>
    </row>
    <row r="14" spans="1:16" ht="15">
      <c r="A14" s="2">
        <v>107417357</v>
      </c>
      <c r="B14" s="2" t="s">
        <v>168</v>
      </c>
      <c r="C14" s="6" t="s">
        <v>169</v>
      </c>
      <c r="D14" s="3" t="s">
        <v>170</v>
      </c>
      <c r="E14" s="3" t="s">
        <v>171</v>
      </c>
      <c r="F14" s="2" t="s">
        <v>0</v>
      </c>
      <c r="G14" s="2" t="s">
        <v>0</v>
      </c>
      <c r="H14" s="2" t="s">
        <v>0</v>
      </c>
      <c r="I14" s="2" t="s">
        <v>0</v>
      </c>
      <c r="J14" s="2" t="s">
        <v>172</v>
      </c>
      <c r="K14" s="2">
        <v>0.91221481100000001</v>
      </c>
      <c r="L14" s="2">
        <v>8.5811090179999994</v>
      </c>
      <c r="M14" s="2">
        <v>3.2337186130000002</v>
      </c>
      <c r="N14" s="4">
        <v>6.9400000000000001E-11</v>
      </c>
      <c r="O14" s="4">
        <v>2.16E-9</v>
      </c>
      <c r="P14" s="2" t="s">
        <v>1</v>
      </c>
    </row>
    <row r="15" spans="1:16" ht="15">
      <c r="A15" s="2">
        <v>107435149</v>
      </c>
      <c r="B15" s="2" t="s">
        <v>208</v>
      </c>
      <c r="C15" s="6" t="s">
        <v>17</v>
      </c>
      <c r="D15" s="3" t="s">
        <v>18</v>
      </c>
      <c r="E15" s="3" t="s">
        <v>19</v>
      </c>
      <c r="F15" s="2" t="s">
        <v>0</v>
      </c>
      <c r="G15" s="2" t="s">
        <v>0</v>
      </c>
      <c r="H15" s="2" t="s">
        <v>0</v>
      </c>
      <c r="I15" s="2" t="s">
        <v>0</v>
      </c>
      <c r="J15" s="2" t="s">
        <v>209</v>
      </c>
      <c r="K15" s="2">
        <v>0.55733609699999997</v>
      </c>
      <c r="L15" s="2">
        <v>3.195854797</v>
      </c>
      <c r="M15" s="2">
        <v>2.5195823599999998</v>
      </c>
      <c r="N15" s="2">
        <v>6.7749719999999998E-3</v>
      </c>
      <c r="O15" s="2">
        <v>3.3811764000000001E-2</v>
      </c>
      <c r="P15" s="2" t="s">
        <v>1</v>
      </c>
    </row>
    <row r="16" spans="1:16" ht="15">
      <c r="A16" s="2">
        <v>107414106</v>
      </c>
      <c r="B16" s="2" t="s">
        <v>241</v>
      </c>
      <c r="C16" s="6" t="s">
        <v>242</v>
      </c>
      <c r="D16" s="3" t="s">
        <v>243</v>
      </c>
      <c r="E16" s="3" t="s">
        <v>244</v>
      </c>
      <c r="F16" s="2" t="s">
        <v>0</v>
      </c>
      <c r="G16" s="2" t="s">
        <v>0</v>
      </c>
      <c r="H16" s="2" t="s">
        <v>0</v>
      </c>
      <c r="I16" s="2" t="s">
        <v>0</v>
      </c>
      <c r="J16" s="2" t="s">
        <v>245</v>
      </c>
      <c r="K16" s="2">
        <v>38.908014569999999</v>
      </c>
      <c r="L16" s="2">
        <v>197.60623140000001</v>
      </c>
      <c r="M16" s="2">
        <v>2.344489174</v>
      </c>
      <c r="N16" s="4">
        <v>5.6299999999999998E-17</v>
      </c>
      <c r="O16" s="4">
        <v>3.9300000000000004E-15</v>
      </c>
      <c r="P16" s="2" t="s">
        <v>1</v>
      </c>
    </row>
    <row r="17" spans="1:16" ht="15">
      <c r="A17" s="2">
        <v>107408867</v>
      </c>
      <c r="B17" s="2" t="s">
        <v>246</v>
      </c>
      <c r="C17" s="6" t="s">
        <v>247</v>
      </c>
      <c r="D17" s="3" t="s">
        <v>111</v>
      </c>
      <c r="E17" s="3" t="s">
        <v>112</v>
      </c>
      <c r="F17" s="2" t="s">
        <v>0</v>
      </c>
      <c r="G17" s="2" t="s">
        <v>0</v>
      </c>
      <c r="H17" s="2" t="s">
        <v>0</v>
      </c>
      <c r="I17" s="2" t="s">
        <v>0</v>
      </c>
      <c r="J17" s="2" t="s">
        <v>248</v>
      </c>
      <c r="K17" s="2">
        <v>1.3188074860000001</v>
      </c>
      <c r="L17" s="2">
        <v>6.3928509780000002</v>
      </c>
      <c r="M17" s="2">
        <v>2.277225482</v>
      </c>
      <c r="N17" s="2">
        <v>6.8348400000000004E-4</v>
      </c>
      <c r="O17" s="2">
        <v>4.8723059999999999E-3</v>
      </c>
      <c r="P17" s="2" t="s">
        <v>1</v>
      </c>
    </row>
    <row r="18" spans="1:16" ht="15">
      <c r="A18" s="2">
        <v>107430378</v>
      </c>
      <c r="B18" s="2" t="s">
        <v>272</v>
      </c>
      <c r="C18" s="6" t="s">
        <v>273</v>
      </c>
      <c r="D18" s="3" t="s">
        <v>28</v>
      </c>
      <c r="E18" s="3" t="s">
        <v>29</v>
      </c>
      <c r="F18" s="2" t="s">
        <v>0</v>
      </c>
      <c r="G18" s="2" t="s">
        <v>0</v>
      </c>
      <c r="H18" s="2" t="s">
        <v>0</v>
      </c>
      <c r="I18" s="2" t="s">
        <v>0</v>
      </c>
      <c r="J18" s="2" t="s">
        <v>274</v>
      </c>
      <c r="K18" s="2">
        <v>60.030652580000002</v>
      </c>
      <c r="L18" s="2">
        <v>242.71252039999999</v>
      </c>
      <c r="M18" s="2">
        <v>2.0154772759999999</v>
      </c>
      <c r="N18" s="4">
        <v>7.7200000000000002E-10</v>
      </c>
      <c r="O18" s="4">
        <v>2.03E-8</v>
      </c>
      <c r="P18" s="2" t="s">
        <v>1</v>
      </c>
    </row>
    <row r="19" spans="1:16" ht="15">
      <c r="A19" s="2">
        <v>107422687</v>
      </c>
      <c r="B19" s="2" t="s">
        <v>290</v>
      </c>
      <c r="C19" s="6" t="s">
        <v>291</v>
      </c>
      <c r="D19" s="3" t="s">
        <v>292</v>
      </c>
      <c r="E19" s="3" t="s">
        <v>293</v>
      </c>
      <c r="F19" s="2" t="s">
        <v>0</v>
      </c>
      <c r="G19" s="2" t="s">
        <v>0</v>
      </c>
      <c r="H19" s="2" t="s">
        <v>0</v>
      </c>
      <c r="I19" s="2" t="s">
        <v>0</v>
      </c>
      <c r="J19" s="2" t="s">
        <v>294</v>
      </c>
      <c r="K19" s="2">
        <v>8.9922802449999999</v>
      </c>
      <c r="L19" s="2">
        <v>1.7954165660000001</v>
      </c>
      <c r="M19" s="2">
        <v>-2.3243683860000002</v>
      </c>
      <c r="N19" s="2">
        <v>6.0488000000000002E-4</v>
      </c>
      <c r="O19" s="2">
        <v>4.3973609999999998E-3</v>
      </c>
      <c r="P19" s="2" t="s">
        <v>2</v>
      </c>
    </row>
    <row r="20" spans="1:16" ht="15">
      <c r="A20" s="2">
        <v>107410052</v>
      </c>
      <c r="B20" s="2" t="s">
        <v>332</v>
      </c>
      <c r="C20" s="6" t="s">
        <v>333</v>
      </c>
      <c r="D20" s="3" t="s">
        <v>334</v>
      </c>
      <c r="E20" s="3" t="s">
        <v>335</v>
      </c>
      <c r="F20" s="2" t="s">
        <v>0</v>
      </c>
      <c r="G20" s="2" t="s">
        <v>0</v>
      </c>
      <c r="H20" s="2" t="s">
        <v>0</v>
      </c>
      <c r="I20" s="2" t="s">
        <v>0</v>
      </c>
      <c r="J20" s="2" t="s">
        <v>336</v>
      </c>
      <c r="K20" s="2">
        <v>43.923655230000001</v>
      </c>
      <c r="L20" s="2">
        <v>3.06750692</v>
      </c>
      <c r="M20" s="2">
        <v>-3.8398596129999998</v>
      </c>
      <c r="N20" s="4">
        <v>1.9700000000000001E-5</v>
      </c>
      <c r="O20" s="2">
        <v>2.1269600000000001E-4</v>
      </c>
      <c r="P20" s="2" t="s">
        <v>2</v>
      </c>
    </row>
    <row r="21" spans="1:16" s="2" customFormat="1" ht="15">
      <c r="A21" s="2">
        <v>107412485</v>
      </c>
      <c r="B21" s="2" t="s">
        <v>354</v>
      </c>
      <c r="C21" s="6" t="s">
        <v>355</v>
      </c>
      <c r="D21" s="3" t="s">
        <v>356</v>
      </c>
      <c r="E21" s="3" t="s">
        <v>357</v>
      </c>
      <c r="F21" s="2" t="s">
        <v>0</v>
      </c>
      <c r="G21" s="2" t="s">
        <v>0</v>
      </c>
      <c r="H21" s="2" t="s">
        <v>0</v>
      </c>
      <c r="I21" s="2" t="s">
        <v>0</v>
      </c>
      <c r="J21" s="2" t="s">
        <v>358</v>
      </c>
      <c r="K21" s="2">
        <v>14.68922897</v>
      </c>
      <c r="L21" s="2">
        <v>0.75209003100000005</v>
      </c>
      <c r="M21" s="2">
        <v>-4.287709488</v>
      </c>
      <c r="N21" s="4">
        <v>6.0499999999999995E-14</v>
      </c>
      <c r="O21" s="4">
        <v>2.9299999999999998E-12</v>
      </c>
      <c r="P21" s="2" t="s">
        <v>2</v>
      </c>
    </row>
    <row r="22" spans="1:16" s="2" customFormat="1" ht="15">
      <c r="A22" s="2">
        <v>107406159</v>
      </c>
      <c r="B22" s="2" t="s">
        <v>519</v>
      </c>
      <c r="C22" s="6" t="s">
        <v>465</v>
      </c>
      <c r="D22" s="3" t="s">
        <v>23</v>
      </c>
      <c r="E22" s="3" t="s">
        <v>24</v>
      </c>
      <c r="F22" s="2" t="s">
        <v>0</v>
      </c>
      <c r="G22" s="2" t="s">
        <v>0</v>
      </c>
      <c r="H22" s="2" t="s">
        <v>0</v>
      </c>
      <c r="I22" s="2" t="s">
        <v>0</v>
      </c>
      <c r="J22" s="2" t="s">
        <v>25</v>
      </c>
      <c r="K22" s="2">
        <v>0.123705343</v>
      </c>
      <c r="L22" s="2">
        <v>8.2108722069999995</v>
      </c>
      <c r="M22" s="2">
        <v>6.0525557619999999</v>
      </c>
      <c r="N22" s="4">
        <v>5.6800000000000002E-9</v>
      </c>
      <c r="O22" s="4">
        <v>1.2700000000000001E-7</v>
      </c>
      <c r="P22" s="2" t="s">
        <v>1</v>
      </c>
    </row>
    <row r="23" spans="1:16" s="2" customFormat="1" ht="15">
      <c r="A23" s="2">
        <v>107425035</v>
      </c>
      <c r="B23" s="2" t="s">
        <v>58</v>
      </c>
      <c r="C23" s="6" t="s">
        <v>59</v>
      </c>
      <c r="D23" s="2" t="s">
        <v>60</v>
      </c>
      <c r="E23" s="2" t="s">
        <v>61</v>
      </c>
      <c r="F23" s="2" t="s">
        <v>0</v>
      </c>
      <c r="G23" s="2" t="s">
        <v>0</v>
      </c>
      <c r="H23" s="2" t="s">
        <v>0</v>
      </c>
      <c r="I23" s="2" t="s">
        <v>0</v>
      </c>
      <c r="J23" s="2" t="s">
        <v>62</v>
      </c>
      <c r="K23" s="2">
        <v>0.301124791</v>
      </c>
      <c r="L23" s="2">
        <v>7.2713538680000003</v>
      </c>
      <c r="M23" s="2">
        <v>4.5937906140000004</v>
      </c>
      <c r="N23" s="4">
        <v>4.3000000000000003E-6</v>
      </c>
      <c r="O23" s="4">
        <v>5.4299999999999998E-5</v>
      </c>
      <c r="P23" s="2" t="s">
        <v>1</v>
      </c>
    </row>
    <row r="24" spans="1:16" s="2" customFormat="1" ht="15">
      <c r="A24" s="2">
        <v>107434077</v>
      </c>
      <c r="B24" s="2" t="s">
        <v>81</v>
      </c>
      <c r="C24" s="6" t="s">
        <v>82</v>
      </c>
      <c r="D24" s="3" t="s">
        <v>23</v>
      </c>
      <c r="E24" s="3" t="s">
        <v>24</v>
      </c>
      <c r="F24" s="2" t="s">
        <v>0</v>
      </c>
      <c r="G24" s="2" t="s">
        <v>0</v>
      </c>
      <c r="H24" s="2" t="s">
        <v>0</v>
      </c>
      <c r="I24" s="2" t="s">
        <v>0</v>
      </c>
      <c r="J24" s="2" t="s">
        <v>83</v>
      </c>
      <c r="K24" s="2">
        <v>0.57040917000000002</v>
      </c>
      <c r="L24" s="2">
        <v>10.078275120000001</v>
      </c>
      <c r="M24" s="2">
        <v>4.1431077609999996</v>
      </c>
      <c r="N24" s="4">
        <v>2.4600000000000002E-6</v>
      </c>
      <c r="O24" s="4">
        <v>3.26E-5</v>
      </c>
      <c r="P24" s="2" t="s">
        <v>1</v>
      </c>
    </row>
    <row r="25" spans="1:16" s="2" customFormat="1" ht="15">
      <c r="A25" s="2">
        <v>107406559</v>
      </c>
      <c r="B25" s="2" t="s">
        <v>84</v>
      </c>
      <c r="C25" s="6" t="s">
        <v>85</v>
      </c>
      <c r="D25" s="3" t="s">
        <v>86</v>
      </c>
      <c r="E25" s="3" t="s">
        <v>87</v>
      </c>
      <c r="F25" s="2" t="s">
        <v>0</v>
      </c>
      <c r="G25" s="2" t="s">
        <v>0</v>
      </c>
      <c r="H25" s="2" t="s">
        <v>0</v>
      </c>
      <c r="I25" s="2" t="s">
        <v>0</v>
      </c>
      <c r="J25" s="2" t="s">
        <v>88</v>
      </c>
      <c r="K25" s="2">
        <v>0.256776375</v>
      </c>
      <c r="L25" s="2">
        <v>4.4747758690000001</v>
      </c>
      <c r="M25" s="2">
        <v>4.123231047</v>
      </c>
      <c r="N25" s="4">
        <v>8.5000000000000006E-5</v>
      </c>
      <c r="O25" s="2">
        <v>7.8582700000000001E-4</v>
      </c>
      <c r="P25" s="2" t="s">
        <v>1</v>
      </c>
    </row>
    <row r="26" spans="1:16" ht="15">
      <c r="A26" s="2">
        <v>107419948</v>
      </c>
      <c r="B26" s="2" t="s">
        <v>136</v>
      </c>
      <c r="C26" s="6" t="s">
        <v>137</v>
      </c>
      <c r="D26" s="3" t="s">
        <v>138</v>
      </c>
      <c r="E26" s="3" t="s">
        <v>139</v>
      </c>
      <c r="F26" s="2" t="s">
        <v>0</v>
      </c>
      <c r="G26" s="2" t="s">
        <v>0</v>
      </c>
      <c r="H26" s="2" t="s">
        <v>0</v>
      </c>
      <c r="I26" s="2" t="s">
        <v>0</v>
      </c>
      <c r="J26" s="2" t="s">
        <v>140</v>
      </c>
      <c r="K26" s="2">
        <v>0.116496407</v>
      </c>
      <c r="L26" s="2">
        <v>1.5253109199999999</v>
      </c>
      <c r="M26" s="2">
        <v>3.7107459870000001</v>
      </c>
      <c r="N26" s="2">
        <v>7.0615979999999997E-3</v>
      </c>
      <c r="O26" s="2">
        <v>3.5005697000000002E-2</v>
      </c>
      <c r="P26" s="2" t="s">
        <v>1</v>
      </c>
    </row>
    <row r="27" spans="1:16" ht="15">
      <c r="A27" s="2">
        <v>107424071</v>
      </c>
      <c r="B27" s="2" t="s">
        <v>185</v>
      </c>
      <c r="C27" s="6" t="s">
        <v>186</v>
      </c>
      <c r="D27" s="3" t="s">
        <v>187</v>
      </c>
      <c r="E27" s="3" t="s">
        <v>188</v>
      </c>
      <c r="F27" s="2" t="s">
        <v>0</v>
      </c>
      <c r="G27" s="2" t="s">
        <v>0</v>
      </c>
      <c r="H27" s="2" t="s">
        <v>0</v>
      </c>
      <c r="I27" s="2" t="s">
        <v>0</v>
      </c>
      <c r="J27" s="2" t="s">
        <v>189</v>
      </c>
      <c r="K27" s="2">
        <v>1.792062128</v>
      </c>
      <c r="L27" s="2">
        <v>14.298223739999999</v>
      </c>
      <c r="M27" s="2">
        <v>2.9961433730000002</v>
      </c>
      <c r="N27" s="4">
        <v>2.6999999999999998E-12</v>
      </c>
      <c r="O27" s="4">
        <v>1.0300000000000001E-10</v>
      </c>
      <c r="P27" s="2" t="s">
        <v>1</v>
      </c>
    </row>
    <row r="28" spans="1:16" ht="15">
      <c r="A28" s="2">
        <v>107422831</v>
      </c>
      <c r="B28" s="2" t="s">
        <v>205</v>
      </c>
      <c r="C28" s="6" t="s">
        <v>206</v>
      </c>
      <c r="D28" s="3" t="s">
        <v>86</v>
      </c>
      <c r="E28" s="3" t="s">
        <v>87</v>
      </c>
      <c r="F28" s="2" t="s">
        <v>0</v>
      </c>
      <c r="G28" s="2" t="s">
        <v>0</v>
      </c>
      <c r="H28" s="2" t="s">
        <v>0</v>
      </c>
      <c r="I28" s="2" t="s">
        <v>0</v>
      </c>
      <c r="J28" s="2" t="s">
        <v>207</v>
      </c>
      <c r="K28" s="2">
        <v>0.50604450499999998</v>
      </c>
      <c r="L28" s="2">
        <v>2.9430932940000001</v>
      </c>
      <c r="M28" s="2">
        <v>2.5399970989999998</v>
      </c>
      <c r="N28" s="2">
        <v>5.4309300000000003E-4</v>
      </c>
      <c r="O28" s="2">
        <v>4.0013990000000001E-3</v>
      </c>
      <c r="P28" s="2" t="s">
        <v>1</v>
      </c>
    </row>
    <row r="29" spans="1:16" ht="15">
      <c r="A29" s="2">
        <v>107404361</v>
      </c>
      <c r="B29" s="2" t="s">
        <v>225</v>
      </c>
      <c r="C29" s="6" t="s">
        <v>226</v>
      </c>
      <c r="D29" s="2" t="s">
        <v>0</v>
      </c>
      <c r="E29" s="2" t="s">
        <v>0</v>
      </c>
      <c r="F29" s="2" t="s">
        <v>0</v>
      </c>
      <c r="G29" s="2" t="s">
        <v>0</v>
      </c>
      <c r="H29" s="2" t="s">
        <v>0</v>
      </c>
      <c r="I29" s="2" t="s">
        <v>0</v>
      </c>
      <c r="J29" s="2" t="s">
        <v>227</v>
      </c>
      <c r="K29" s="2">
        <v>1.546287934</v>
      </c>
      <c r="L29" s="2">
        <v>8.3951634679999998</v>
      </c>
      <c r="M29" s="2">
        <v>2.4407494289999998</v>
      </c>
      <c r="N29" s="4">
        <v>8.3399999999999998E-7</v>
      </c>
      <c r="O29" s="4">
        <v>1.22E-5</v>
      </c>
      <c r="P29" s="2" t="s">
        <v>1</v>
      </c>
    </row>
    <row r="30" spans="1:16" ht="15">
      <c r="A30" s="2">
        <v>107425110</v>
      </c>
      <c r="B30" s="2" t="s">
        <v>282</v>
      </c>
      <c r="C30" s="6" t="s">
        <v>283</v>
      </c>
      <c r="D30" s="3" t="s">
        <v>284</v>
      </c>
      <c r="E30" s="3" t="s">
        <v>285</v>
      </c>
      <c r="F30" s="2" t="s">
        <v>0</v>
      </c>
      <c r="G30" s="2" t="s">
        <v>0</v>
      </c>
      <c r="H30" s="2" t="s">
        <v>0</v>
      </c>
      <c r="I30" s="2" t="s">
        <v>0</v>
      </c>
      <c r="J30" s="2" t="s">
        <v>286</v>
      </c>
      <c r="K30" s="2">
        <v>24.963276820000001</v>
      </c>
      <c r="L30" s="2">
        <v>5.4334863579999997</v>
      </c>
      <c r="M30" s="2">
        <v>-2.1998572279999999</v>
      </c>
      <c r="N30" s="4">
        <v>2.3699999999999999E-9</v>
      </c>
      <c r="O30" s="4">
        <v>5.6300000000000001E-8</v>
      </c>
      <c r="P30" s="2" t="s">
        <v>2</v>
      </c>
    </row>
    <row r="31" spans="1:16" ht="15">
      <c r="A31" s="2">
        <v>107425275</v>
      </c>
      <c r="B31" s="2" t="s">
        <v>306</v>
      </c>
      <c r="C31" s="6" t="s">
        <v>359</v>
      </c>
      <c r="D31" s="2" t="s">
        <v>60</v>
      </c>
      <c r="E31" s="2" t="s">
        <v>61</v>
      </c>
      <c r="F31" s="2" t="s">
        <v>0</v>
      </c>
      <c r="G31" s="2" t="s">
        <v>0</v>
      </c>
      <c r="H31" s="2" t="s">
        <v>0</v>
      </c>
      <c r="I31" s="2" t="s">
        <v>0</v>
      </c>
      <c r="J31" s="2" t="s">
        <v>307</v>
      </c>
      <c r="K31" s="2">
        <v>32.435293549999997</v>
      </c>
      <c r="L31" s="2">
        <v>4.6912569529999999</v>
      </c>
      <c r="M31" s="2">
        <v>-2.7895180669999999</v>
      </c>
      <c r="N31" s="4">
        <v>3.3899999999999999E-15</v>
      </c>
      <c r="O31" s="4">
        <v>1.9300000000000001E-13</v>
      </c>
      <c r="P31" s="2" t="s">
        <v>2</v>
      </c>
    </row>
    <row r="32" spans="1:16" ht="15">
      <c r="A32" s="2">
        <v>107424642</v>
      </c>
      <c r="B32" s="2" t="s">
        <v>319</v>
      </c>
      <c r="C32" s="6" t="s">
        <v>320</v>
      </c>
      <c r="D32" s="3" t="s">
        <v>86</v>
      </c>
      <c r="E32" s="3" t="s">
        <v>87</v>
      </c>
      <c r="F32" s="2" t="s">
        <v>0</v>
      </c>
      <c r="G32" s="2" t="s">
        <v>0</v>
      </c>
      <c r="H32" s="2" t="s">
        <v>0</v>
      </c>
      <c r="I32" s="2" t="s">
        <v>0</v>
      </c>
      <c r="J32" s="2" t="s">
        <v>321</v>
      </c>
      <c r="K32" s="2">
        <v>1.2493305509999999</v>
      </c>
      <c r="L32" s="2">
        <v>0.16694832200000001</v>
      </c>
      <c r="M32" s="2">
        <v>-2.903681744</v>
      </c>
      <c r="N32" s="2">
        <v>4.1940809999999997E-3</v>
      </c>
      <c r="O32" s="2">
        <v>2.2801431E-2</v>
      </c>
      <c r="P32" s="2" t="s">
        <v>2</v>
      </c>
    </row>
    <row r="33" spans="1:16" ht="15">
      <c r="A33" s="2">
        <v>107416235</v>
      </c>
      <c r="B33" s="2" t="s">
        <v>322</v>
      </c>
      <c r="C33" s="6" t="s">
        <v>323</v>
      </c>
      <c r="D33" s="3" t="s">
        <v>86</v>
      </c>
      <c r="E33" s="3" t="s">
        <v>87</v>
      </c>
      <c r="F33" s="2" t="s">
        <v>0</v>
      </c>
      <c r="G33" s="2" t="s">
        <v>0</v>
      </c>
      <c r="H33" s="2" t="s">
        <v>0</v>
      </c>
      <c r="I33" s="2" t="s">
        <v>0</v>
      </c>
      <c r="J33" s="2" t="s">
        <v>324</v>
      </c>
      <c r="K33" s="2">
        <v>2.938770689</v>
      </c>
      <c r="L33" s="2">
        <v>0.31123500399999998</v>
      </c>
      <c r="M33" s="2">
        <v>-3.2391365589999999</v>
      </c>
      <c r="N33" s="2">
        <v>2.8684589999999999E-3</v>
      </c>
      <c r="O33" s="2">
        <v>1.6538421000000001E-2</v>
      </c>
      <c r="P33" s="2" t="s">
        <v>2</v>
      </c>
    </row>
    <row r="34" spans="1:16" ht="15">
      <c r="A34" s="2">
        <v>107424976</v>
      </c>
      <c r="B34" s="2" t="s">
        <v>325</v>
      </c>
      <c r="C34" s="6" t="s">
        <v>59</v>
      </c>
      <c r="D34" s="2" t="s">
        <v>60</v>
      </c>
      <c r="E34" s="2" t="s">
        <v>61</v>
      </c>
      <c r="F34" s="2" t="s">
        <v>0</v>
      </c>
      <c r="G34" s="2" t="s">
        <v>0</v>
      </c>
      <c r="H34" s="2" t="s">
        <v>0</v>
      </c>
      <c r="I34" s="2" t="s">
        <v>0</v>
      </c>
      <c r="J34" s="2" t="s">
        <v>326</v>
      </c>
      <c r="K34" s="2">
        <v>5.7071075779999996</v>
      </c>
      <c r="L34" s="2">
        <v>0.51396298799999995</v>
      </c>
      <c r="M34" s="2">
        <v>-3.4730233830000001</v>
      </c>
      <c r="N34" s="2">
        <v>8.5334199999999999E-4</v>
      </c>
      <c r="O34" s="2">
        <v>5.8964960000000002E-3</v>
      </c>
      <c r="P34" s="2" t="s">
        <v>2</v>
      </c>
    </row>
    <row r="35" spans="1:16" ht="15">
      <c r="A35" s="2">
        <v>107424974</v>
      </c>
      <c r="B35" s="2" t="s">
        <v>339</v>
      </c>
      <c r="C35" s="6" t="s">
        <v>85</v>
      </c>
      <c r="D35" s="2" t="s">
        <v>60</v>
      </c>
      <c r="E35" s="2" t="s">
        <v>61</v>
      </c>
      <c r="F35" s="2" t="s">
        <v>0</v>
      </c>
      <c r="G35" s="2" t="s">
        <v>0</v>
      </c>
      <c r="H35" s="2" t="s">
        <v>0</v>
      </c>
      <c r="I35" s="2" t="s">
        <v>0</v>
      </c>
      <c r="J35" s="2" t="s">
        <v>340</v>
      </c>
      <c r="K35" s="2">
        <v>7.8503753339999998</v>
      </c>
      <c r="L35" s="2">
        <v>0.47306223800000002</v>
      </c>
      <c r="M35" s="2">
        <v>-4.0526597249999998</v>
      </c>
      <c r="N35" s="4">
        <v>2.61E-6</v>
      </c>
      <c r="O35" s="4">
        <v>3.4400000000000003E-5</v>
      </c>
      <c r="P35" s="2" t="s">
        <v>2</v>
      </c>
    </row>
    <row r="36" spans="1:16" ht="15">
      <c r="A36" s="2">
        <v>107423782</v>
      </c>
      <c r="B36" s="2" t="s">
        <v>346</v>
      </c>
      <c r="C36" s="6" t="s">
        <v>347</v>
      </c>
      <c r="D36" s="3" t="s">
        <v>86</v>
      </c>
      <c r="E36" s="3" t="s">
        <v>87</v>
      </c>
      <c r="F36" s="2" t="s">
        <v>0</v>
      </c>
      <c r="G36" s="2" t="s">
        <v>0</v>
      </c>
      <c r="H36" s="2" t="s">
        <v>0</v>
      </c>
      <c r="I36" s="2" t="s">
        <v>0</v>
      </c>
      <c r="J36" s="2" t="s">
        <v>348</v>
      </c>
      <c r="K36" s="2">
        <v>1.93004004</v>
      </c>
      <c r="L36" s="2">
        <v>6.6945634000000004E-2</v>
      </c>
      <c r="M36" s="2">
        <v>-4.8494969870000002</v>
      </c>
      <c r="N36" s="4">
        <v>2.8399999999999999E-6</v>
      </c>
      <c r="O36" s="4">
        <v>3.7200000000000003E-5</v>
      </c>
      <c r="P36" s="2" t="s">
        <v>2</v>
      </c>
    </row>
    <row r="37" spans="1:16" s="2" customFormat="1" ht="15">
      <c r="A37" s="2">
        <v>107405053</v>
      </c>
      <c r="B37" s="2" t="s">
        <v>31</v>
      </c>
      <c r="C37" s="6" t="s">
        <v>360</v>
      </c>
      <c r="D37" s="3" t="s">
        <v>33</v>
      </c>
      <c r="E37" s="3" t="s">
        <v>34</v>
      </c>
      <c r="F37" s="2" t="s">
        <v>0</v>
      </c>
      <c r="G37" s="2" t="s">
        <v>0</v>
      </c>
      <c r="H37" s="2" t="s">
        <v>0</v>
      </c>
      <c r="I37" s="2" t="s">
        <v>0</v>
      </c>
      <c r="J37" s="2" t="s">
        <v>35</v>
      </c>
      <c r="K37" s="2">
        <v>0.13104121299999999</v>
      </c>
      <c r="L37" s="2">
        <v>5.2687224209999997</v>
      </c>
      <c r="M37" s="2">
        <v>5.3293606499999999</v>
      </c>
      <c r="N37" s="4">
        <v>2.2699999999999999E-10</v>
      </c>
      <c r="O37" s="4">
        <v>6.5400000000000002E-9</v>
      </c>
      <c r="P37" s="2" t="s">
        <v>1</v>
      </c>
    </row>
    <row r="38" spans="1:16" s="2" customFormat="1" ht="15">
      <c r="A38" s="2">
        <v>107414421</v>
      </c>
      <c r="B38" s="2" t="s">
        <v>41</v>
      </c>
      <c r="C38" s="6" t="s">
        <v>360</v>
      </c>
      <c r="D38" s="3" t="s">
        <v>33</v>
      </c>
      <c r="E38" s="3" t="s">
        <v>34</v>
      </c>
      <c r="F38" s="2" t="s">
        <v>0</v>
      </c>
      <c r="G38" s="2" t="s">
        <v>0</v>
      </c>
      <c r="H38" s="2" t="s">
        <v>0</v>
      </c>
      <c r="I38" s="2" t="s">
        <v>0</v>
      </c>
      <c r="J38" s="2" t="s">
        <v>42</v>
      </c>
      <c r="K38" s="2">
        <v>0.16532693300000001</v>
      </c>
      <c r="L38" s="2">
        <v>6.4614378009999998</v>
      </c>
      <c r="M38" s="2">
        <v>5.2884615510000001</v>
      </c>
      <c r="N38" s="4">
        <v>8.1999999999999998E-12</v>
      </c>
      <c r="O38" s="4">
        <v>2.8999999999999998E-10</v>
      </c>
      <c r="P38" s="2" t="s">
        <v>1</v>
      </c>
    </row>
    <row r="39" spans="1:16" s="2" customFormat="1" ht="15">
      <c r="A39" s="2">
        <v>107413944</v>
      </c>
      <c r="B39" s="2" t="s">
        <v>94</v>
      </c>
      <c r="C39" s="6" t="s">
        <v>95</v>
      </c>
      <c r="D39" s="3" t="s">
        <v>96</v>
      </c>
      <c r="E39" s="3" t="s">
        <v>97</v>
      </c>
      <c r="F39" s="2" t="s">
        <v>0</v>
      </c>
      <c r="G39" s="2" t="s">
        <v>0</v>
      </c>
      <c r="H39" s="2" t="s">
        <v>0</v>
      </c>
      <c r="I39" s="2" t="s">
        <v>0</v>
      </c>
      <c r="J39" s="2" t="s">
        <v>98</v>
      </c>
      <c r="K39" s="2">
        <v>3.9180993649999998</v>
      </c>
      <c r="L39" s="2">
        <v>64.889631129999998</v>
      </c>
      <c r="M39" s="2">
        <v>4.0497620740000002</v>
      </c>
      <c r="N39" s="4">
        <v>7.1800000000000002E-32</v>
      </c>
      <c r="O39" s="4">
        <v>2.2599999999999999E-29</v>
      </c>
      <c r="P39" s="2" t="s">
        <v>1</v>
      </c>
    </row>
    <row r="40" spans="1:16" ht="15">
      <c r="A40" s="2">
        <v>107431079</v>
      </c>
      <c r="B40" s="2" t="s">
        <v>155</v>
      </c>
      <c r="C40" s="6" t="s">
        <v>156</v>
      </c>
      <c r="D40" s="3" t="s">
        <v>96</v>
      </c>
      <c r="E40" s="3" t="s">
        <v>97</v>
      </c>
      <c r="F40" s="2" t="s">
        <v>0</v>
      </c>
      <c r="G40" s="2" t="s">
        <v>0</v>
      </c>
      <c r="H40" s="2" t="s">
        <v>0</v>
      </c>
      <c r="I40" s="2" t="s">
        <v>0</v>
      </c>
      <c r="J40" s="2" t="s">
        <v>157</v>
      </c>
      <c r="K40" s="2">
        <v>0.810958964</v>
      </c>
      <c r="L40" s="2">
        <v>9.1336916200000005</v>
      </c>
      <c r="M40" s="2">
        <v>3.493497262</v>
      </c>
      <c r="N40" s="4">
        <v>1.1700000000000001E-8</v>
      </c>
      <c r="O40" s="4">
        <v>2.4600000000000001E-7</v>
      </c>
      <c r="P40" s="2" t="s">
        <v>1</v>
      </c>
    </row>
    <row r="41" spans="1:16" ht="15">
      <c r="A41" s="2">
        <v>107434942</v>
      </c>
      <c r="B41" s="2" t="s">
        <v>158</v>
      </c>
      <c r="C41" s="6" t="s">
        <v>159</v>
      </c>
      <c r="D41" s="3" t="s">
        <v>33</v>
      </c>
      <c r="E41" s="3" t="s">
        <v>34</v>
      </c>
      <c r="F41" s="2" t="s">
        <v>0</v>
      </c>
      <c r="G41" s="2" t="s">
        <v>0</v>
      </c>
      <c r="H41" s="2" t="s">
        <v>0</v>
      </c>
      <c r="I41" s="2" t="s">
        <v>0</v>
      </c>
      <c r="J41" s="2" t="s">
        <v>160</v>
      </c>
      <c r="K41" s="2">
        <v>0.25630297800000001</v>
      </c>
      <c r="L41" s="2">
        <v>2.7463170739999998</v>
      </c>
      <c r="M41" s="2">
        <v>3.4215760550000001</v>
      </c>
      <c r="N41" s="2">
        <v>1.1214879999999999E-3</v>
      </c>
      <c r="O41" s="2">
        <v>7.4481520000000004E-3</v>
      </c>
      <c r="P41" s="2" t="s">
        <v>1</v>
      </c>
    </row>
    <row r="42" spans="1:16" s="2" customFormat="1" ht="15">
      <c r="A42" s="2">
        <v>107409025</v>
      </c>
      <c r="B42" s="2" t="s">
        <v>43</v>
      </c>
      <c r="C42" s="6" t="s">
        <v>466</v>
      </c>
      <c r="D42" s="3" t="s">
        <v>45</v>
      </c>
      <c r="E42" s="3" t="s">
        <v>46</v>
      </c>
      <c r="F42" s="2" t="s">
        <v>0</v>
      </c>
      <c r="G42" s="2" t="s">
        <v>0</v>
      </c>
      <c r="H42" s="2" t="s">
        <v>0</v>
      </c>
      <c r="I42" s="2" t="s">
        <v>0</v>
      </c>
      <c r="J42" s="2" t="s">
        <v>47</v>
      </c>
      <c r="K42" s="2">
        <v>0.48511209999999999</v>
      </c>
      <c r="L42" s="2">
        <v>12.693921700000001</v>
      </c>
      <c r="M42" s="2">
        <v>4.7096758730000001</v>
      </c>
      <c r="N42" s="4">
        <v>5.9500000000000001E-11</v>
      </c>
      <c r="O42" s="4">
        <v>1.87E-9</v>
      </c>
      <c r="P42" s="2" t="s">
        <v>1</v>
      </c>
    </row>
    <row r="43" spans="1:16" s="2" customFormat="1" ht="15">
      <c r="A43" s="2">
        <v>107420087</v>
      </c>
      <c r="B43" s="2" t="s">
        <v>48</v>
      </c>
      <c r="C43" s="6" t="s">
        <v>49</v>
      </c>
      <c r="D43" s="3" t="s">
        <v>50</v>
      </c>
      <c r="E43" s="3" t="s">
        <v>51</v>
      </c>
      <c r="F43" s="2" t="s">
        <v>0</v>
      </c>
      <c r="G43" s="2" t="s">
        <v>0</v>
      </c>
      <c r="H43" s="2" t="s">
        <v>0</v>
      </c>
      <c r="I43" s="2" t="s">
        <v>0</v>
      </c>
      <c r="J43" s="2" t="s">
        <v>52</v>
      </c>
      <c r="K43" s="2">
        <v>1.2369039850000001</v>
      </c>
      <c r="L43" s="2">
        <v>30.361548710000001</v>
      </c>
      <c r="M43" s="2">
        <v>4.6174399629999998</v>
      </c>
      <c r="N43" s="4">
        <v>1.12E-16</v>
      </c>
      <c r="O43" s="4">
        <v>7.4999999999999996E-15</v>
      </c>
      <c r="P43" s="2" t="s">
        <v>1</v>
      </c>
    </row>
    <row r="44" spans="1:16" s="2" customFormat="1" ht="15">
      <c r="A44" s="2">
        <v>107407016</v>
      </c>
      <c r="B44" s="2" t="s">
        <v>63</v>
      </c>
      <c r="C44" s="6" t="s">
        <v>44</v>
      </c>
      <c r="D44" s="3" t="s">
        <v>45</v>
      </c>
      <c r="E44" s="3" t="s">
        <v>46</v>
      </c>
      <c r="F44" s="2" t="s">
        <v>0</v>
      </c>
      <c r="G44" s="2" t="s">
        <v>0</v>
      </c>
      <c r="H44" s="2" t="s">
        <v>0</v>
      </c>
      <c r="I44" s="2" t="s">
        <v>0</v>
      </c>
      <c r="J44" s="2" t="s">
        <v>64</v>
      </c>
      <c r="K44" s="2">
        <v>0.51478035700000002</v>
      </c>
      <c r="L44" s="2">
        <v>11.680988879999999</v>
      </c>
      <c r="M44" s="2">
        <v>4.5040615979999998</v>
      </c>
      <c r="N44" s="4">
        <v>2.8699999999999999E-10</v>
      </c>
      <c r="O44" s="4">
        <v>8.1300000000000007E-9</v>
      </c>
      <c r="P44" s="2" t="s">
        <v>1</v>
      </c>
    </row>
    <row r="45" spans="1:16" s="2" customFormat="1" ht="15">
      <c r="A45" s="2">
        <v>107407364</v>
      </c>
      <c r="B45" s="2" t="s">
        <v>104</v>
      </c>
      <c r="C45" s="6" t="s">
        <v>105</v>
      </c>
      <c r="D45" s="3" t="s">
        <v>106</v>
      </c>
      <c r="E45" s="3" t="s">
        <v>107</v>
      </c>
      <c r="F45" s="2" t="s">
        <v>0</v>
      </c>
      <c r="G45" s="2" t="s">
        <v>0</v>
      </c>
      <c r="H45" s="2" t="s">
        <v>0</v>
      </c>
      <c r="I45" s="2" t="s">
        <v>0</v>
      </c>
      <c r="J45" s="2" t="s">
        <v>108</v>
      </c>
      <c r="K45" s="2">
        <v>1.5637091519999999</v>
      </c>
      <c r="L45" s="2">
        <v>23.805241500000001</v>
      </c>
      <c r="M45" s="2">
        <v>3.9282351609999999</v>
      </c>
      <c r="N45" s="4">
        <v>5.9400000000000004E-14</v>
      </c>
      <c r="O45" s="4">
        <v>2.8799999999999998E-12</v>
      </c>
      <c r="P45" s="2" t="s">
        <v>1</v>
      </c>
    </row>
    <row r="46" spans="1:16" s="2" customFormat="1" ht="15">
      <c r="A46" s="2">
        <v>107414569</v>
      </c>
      <c r="B46" s="2" t="s">
        <v>114</v>
      </c>
      <c r="C46" s="6" t="s">
        <v>115</v>
      </c>
      <c r="D46" s="2" t="s">
        <v>116</v>
      </c>
      <c r="E46" s="2" t="s">
        <v>117</v>
      </c>
      <c r="F46" s="2" t="s">
        <v>0</v>
      </c>
      <c r="G46" s="2" t="s">
        <v>0</v>
      </c>
      <c r="H46" s="2" t="s">
        <v>0</v>
      </c>
      <c r="I46" s="2" t="s">
        <v>0</v>
      </c>
      <c r="J46" s="2" t="s">
        <v>118</v>
      </c>
      <c r="K46" s="2">
        <v>1.404701918</v>
      </c>
      <c r="L46" s="2">
        <v>19.45334677</v>
      </c>
      <c r="M46" s="2">
        <v>3.7916824560000002</v>
      </c>
      <c r="N46" s="4">
        <v>8.0200000000000002E-14</v>
      </c>
      <c r="O46" s="4">
        <v>3.8E-12</v>
      </c>
      <c r="P46" s="2" t="s">
        <v>1</v>
      </c>
    </row>
    <row r="47" spans="1:16" s="2" customFormat="1" ht="15">
      <c r="A47" s="2">
        <v>107431286</v>
      </c>
      <c r="B47" s="2" t="s">
        <v>119</v>
      </c>
      <c r="C47" s="6" t="s">
        <v>120</v>
      </c>
      <c r="D47" s="3" t="s">
        <v>121</v>
      </c>
      <c r="E47" s="3" t="s">
        <v>122</v>
      </c>
      <c r="F47" s="2" t="s">
        <v>0</v>
      </c>
      <c r="G47" s="2" t="s">
        <v>0</v>
      </c>
      <c r="H47" s="2" t="s">
        <v>123</v>
      </c>
      <c r="I47" s="2" t="s">
        <v>124</v>
      </c>
      <c r="J47" s="2" t="s">
        <v>125</v>
      </c>
      <c r="K47" s="2">
        <v>5.8823067140000003</v>
      </c>
      <c r="L47" s="2">
        <v>81.089548590000007</v>
      </c>
      <c r="M47" s="2">
        <v>3.7850620660000001</v>
      </c>
      <c r="N47" s="4">
        <v>1.21E-33</v>
      </c>
      <c r="O47" s="4">
        <v>4.4499999999999998E-31</v>
      </c>
      <c r="P47" s="2" t="s">
        <v>1</v>
      </c>
    </row>
    <row r="48" spans="1:16" ht="15">
      <c r="A48" s="2">
        <v>107424152</v>
      </c>
      <c r="B48" s="2" t="s">
        <v>134</v>
      </c>
      <c r="C48" s="6" t="s">
        <v>115</v>
      </c>
      <c r="D48" s="2" t="s">
        <v>116</v>
      </c>
      <c r="E48" s="2" t="s">
        <v>117</v>
      </c>
      <c r="F48" s="2" t="s">
        <v>0</v>
      </c>
      <c r="G48" s="2" t="s">
        <v>0</v>
      </c>
      <c r="H48" s="2" t="s">
        <v>0</v>
      </c>
      <c r="I48" s="2" t="s">
        <v>0</v>
      </c>
      <c r="J48" s="2" t="s">
        <v>135</v>
      </c>
      <c r="K48" s="2">
        <v>1.7801621750000001</v>
      </c>
      <c r="L48" s="2">
        <v>23.453134559999999</v>
      </c>
      <c r="M48" s="2">
        <v>3.7197001709999999</v>
      </c>
      <c r="N48" s="4">
        <v>5.0200000000000003E-18</v>
      </c>
      <c r="O48" s="4">
        <v>3.9500000000000001E-16</v>
      </c>
      <c r="P48" s="2" t="s">
        <v>1</v>
      </c>
    </row>
    <row r="49" spans="1:16" ht="15">
      <c r="A49" s="2">
        <v>107423623</v>
      </c>
      <c r="B49" s="2" t="s">
        <v>146</v>
      </c>
      <c r="C49" s="6" t="s">
        <v>115</v>
      </c>
      <c r="D49" s="2" t="s">
        <v>116</v>
      </c>
      <c r="E49" s="2" t="s">
        <v>117</v>
      </c>
      <c r="F49" s="2" t="s">
        <v>0</v>
      </c>
      <c r="G49" s="2" t="s">
        <v>0</v>
      </c>
      <c r="H49" s="2" t="s">
        <v>0</v>
      </c>
      <c r="I49" s="2" t="s">
        <v>0</v>
      </c>
      <c r="J49" s="2" t="s">
        <v>147</v>
      </c>
      <c r="K49" s="2">
        <v>1.3979108499999999</v>
      </c>
      <c r="L49" s="2">
        <v>18.132361509999999</v>
      </c>
      <c r="M49" s="2">
        <v>3.6972225679999999</v>
      </c>
      <c r="N49" s="4">
        <v>1.37E-20</v>
      </c>
      <c r="O49" s="4">
        <v>1.4000000000000001E-18</v>
      </c>
      <c r="P49" s="2" t="s">
        <v>1</v>
      </c>
    </row>
    <row r="50" spans="1:16" ht="15">
      <c r="A50" s="2">
        <v>107406290</v>
      </c>
      <c r="B50" s="2" t="s">
        <v>148</v>
      </c>
      <c r="C50" s="6" t="s">
        <v>149</v>
      </c>
      <c r="D50" s="3" t="s">
        <v>150</v>
      </c>
      <c r="E50" s="3" t="s">
        <v>151</v>
      </c>
      <c r="F50" s="2" t="s">
        <v>0</v>
      </c>
      <c r="G50" s="2" t="s">
        <v>0</v>
      </c>
      <c r="H50" s="2" t="s">
        <v>0</v>
      </c>
      <c r="I50" s="2" t="s">
        <v>0</v>
      </c>
      <c r="J50" s="2" t="s">
        <v>152</v>
      </c>
      <c r="K50" s="2">
        <v>5.980717533</v>
      </c>
      <c r="L50" s="2">
        <v>74.400290380000001</v>
      </c>
      <c r="M50" s="2">
        <v>3.6369177659999998</v>
      </c>
      <c r="N50" s="4">
        <v>6.88E-26</v>
      </c>
      <c r="O50" s="4">
        <v>1.18E-23</v>
      </c>
      <c r="P50" s="2" t="s">
        <v>1</v>
      </c>
    </row>
    <row r="51" spans="1:16" ht="15">
      <c r="A51" s="2">
        <v>107419756</v>
      </c>
      <c r="B51" s="2" t="s">
        <v>161</v>
      </c>
      <c r="C51" s="6" t="s">
        <v>162</v>
      </c>
      <c r="D51" s="3" t="s">
        <v>163</v>
      </c>
      <c r="E51" s="3" t="s">
        <v>164</v>
      </c>
      <c r="F51" s="2" t="s">
        <v>0</v>
      </c>
      <c r="G51" s="2" t="s">
        <v>0</v>
      </c>
      <c r="H51" s="2" t="s">
        <v>0</v>
      </c>
      <c r="I51" s="2" t="s">
        <v>0</v>
      </c>
      <c r="J51" s="2" t="s">
        <v>165</v>
      </c>
      <c r="K51" s="2">
        <v>0.36913054699999998</v>
      </c>
      <c r="L51" s="2">
        <v>3.9137017489999999</v>
      </c>
      <c r="M51" s="2">
        <v>3.4063307799999998</v>
      </c>
      <c r="N51" s="2">
        <v>2.6983699999999998E-4</v>
      </c>
      <c r="O51" s="2">
        <v>2.1785419999999999E-3</v>
      </c>
      <c r="P51" s="2" t="s">
        <v>1</v>
      </c>
    </row>
    <row r="52" spans="1:16" ht="15">
      <c r="A52" s="2">
        <v>107420304</v>
      </c>
      <c r="B52" s="2" t="s">
        <v>166</v>
      </c>
      <c r="C52" s="6" t="s">
        <v>162</v>
      </c>
      <c r="D52" s="3" t="s">
        <v>163</v>
      </c>
      <c r="E52" s="3" t="s">
        <v>164</v>
      </c>
      <c r="F52" s="2" t="s">
        <v>0</v>
      </c>
      <c r="G52" s="2" t="s">
        <v>0</v>
      </c>
      <c r="H52" s="2" t="s">
        <v>0</v>
      </c>
      <c r="I52" s="2" t="s">
        <v>0</v>
      </c>
      <c r="J52" s="2" t="s">
        <v>167</v>
      </c>
      <c r="K52" s="2">
        <v>0.92703632599999997</v>
      </c>
      <c r="L52" s="2">
        <v>9.4129223280000005</v>
      </c>
      <c r="M52" s="2">
        <v>3.3439449140000002</v>
      </c>
      <c r="N52" s="4">
        <v>1.7500000000000001E-8</v>
      </c>
      <c r="O52" s="4">
        <v>3.5199999999999998E-7</v>
      </c>
      <c r="P52" s="2" t="s">
        <v>1</v>
      </c>
    </row>
    <row r="53" spans="1:16" ht="15">
      <c r="A53" s="2">
        <v>107430000</v>
      </c>
      <c r="B53" s="2" t="s">
        <v>173</v>
      </c>
      <c r="C53" s="6" t="s">
        <v>174</v>
      </c>
      <c r="D53" s="2" t="s">
        <v>116</v>
      </c>
      <c r="E53" s="2" t="s">
        <v>117</v>
      </c>
      <c r="F53" s="2" t="s">
        <v>0</v>
      </c>
      <c r="G53" s="2" t="s">
        <v>0</v>
      </c>
      <c r="H53" s="2" t="s">
        <v>0</v>
      </c>
      <c r="I53" s="2" t="s">
        <v>0</v>
      </c>
      <c r="J53" s="2" t="s">
        <v>175</v>
      </c>
      <c r="K53" s="2">
        <v>14.958417519999999</v>
      </c>
      <c r="L53" s="2">
        <v>140.10787329999999</v>
      </c>
      <c r="M53" s="2">
        <v>3.2275085670000001</v>
      </c>
      <c r="N53" s="4">
        <v>9.3000000000000003E-21</v>
      </c>
      <c r="O53" s="4">
        <v>9.9300000000000003E-19</v>
      </c>
      <c r="P53" s="2" t="s">
        <v>1</v>
      </c>
    </row>
    <row r="54" spans="1:16" ht="15">
      <c r="A54" s="2">
        <v>107428282</v>
      </c>
      <c r="B54" s="2" t="s">
        <v>181</v>
      </c>
      <c r="C54" s="6" t="s">
        <v>44</v>
      </c>
      <c r="D54" s="3" t="s">
        <v>45</v>
      </c>
      <c r="E54" s="3" t="s">
        <v>46</v>
      </c>
      <c r="F54" s="2" t="s">
        <v>0</v>
      </c>
      <c r="G54" s="2" t="s">
        <v>0</v>
      </c>
      <c r="H54" s="2" t="s">
        <v>0</v>
      </c>
      <c r="I54" s="2" t="s">
        <v>0</v>
      </c>
      <c r="J54" s="2" t="s">
        <v>182</v>
      </c>
      <c r="K54" s="2">
        <v>23.083511300000001</v>
      </c>
      <c r="L54" s="2">
        <v>189.2261915</v>
      </c>
      <c r="M54" s="2">
        <v>3.035177193</v>
      </c>
      <c r="N54" s="4">
        <v>1.03E-24</v>
      </c>
      <c r="O54" s="4">
        <v>1.5500000000000001E-22</v>
      </c>
      <c r="P54" s="2" t="s">
        <v>1</v>
      </c>
    </row>
    <row r="55" spans="1:16" ht="15">
      <c r="A55" s="2">
        <v>107430975</v>
      </c>
      <c r="B55" s="2" t="s">
        <v>183</v>
      </c>
      <c r="C55" s="6" t="s">
        <v>149</v>
      </c>
      <c r="D55" s="3" t="s">
        <v>150</v>
      </c>
      <c r="E55" s="3" t="s">
        <v>151</v>
      </c>
      <c r="F55" s="2" t="s">
        <v>0</v>
      </c>
      <c r="G55" s="2" t="s">
        <v>0</v>
      </c>
      <c r="H55" s="2" t="s">
        <v>0</v>
      </c>
      <c r="I55" s="2" t="s">
        <v>0</v>
      </c>
      <c r="J55" s="2" t="s">
        <v>184</v>
      </c>
      <c r="K55" s="2">
        <v>2.578986548</v>
      </c>
      <c r="L55" s="2">
        <v>20.971851489999999</v>
      </c>
      <c r="M55" s="2">
        <v>3.0235780819999998</v>
      </c>
      <c r="N55" s="4">
        <v>5.3000000000000001E-6</v>
      </c>
      <c r="O55" s="4">
        <v>6.5300000000000002E-5</v>
      </c>
      <c r="P55" s="2" t="s">
        <v>1</v>
      </c>
    </row>
    <row r="56" spans="1:16" ht="15">
      <c r="A56" s="2">
        <v>107418018</v>
      </c>
      <c r="B56" s="2" t="s">
        <v>190</v>
      </c>
      <c r="C56" s="6" t="s">
        <v>44</v>
      </c>
      <c r="D56" s="3" t="s">
        <v>45</v>
      </c>
      <c r="E56" s="3" t="s">
        <v>46</v>
      </c>
      <c r="F56" s="2" t="s">
        <v>0</v>
      </c>
      <c r="G56" s="2" t="s">
        <v>0</v>
      </c>
      <c r="H56" s="2" t="s">
        <v>0</v>
      </c>
      <c r="I56" s="2" t="s">
        <v>0</v>
      </c>
      <c r="J56" s="2" t="s">
        <v>191</v>
      </c>
      <c r="K56" s="2">
        <v>0.18029014800000001</v>
      </c>
      <c r="L56" s="2">
        <v>1.4042224759999999</v>
      </c>
      <c r="M56" s="2">
        <v>2.9613790600000001</v>
      </c>
      <c r="N56" s="2">
        <v>6.6895180000000002E-3</v>
      </c>
      <c r="O56" s="2">
        <v>3.3458028000000001E-2</v>
      </c>
      <c r="P56" s="2" t="s">
        <v>1</v>
      </c>
    </row>
    <row r="57" spans="1:16" ht="15">
      <c r="A57" s="2">
        <v>107419747</v>
      </c>
      <c r="B57" s="2" t="s">
        <v>192</v>
      </c>
      <c r="C57" s="6" t="s">
        <v>162</v>
      </c>
      <c r="D57" s="3" t="s">
        <v>163</v>
      </c>
      <c r="E57" s="3" t="s">
        <v>164</v>
      </c>
      <c r="F57" s="2" t="s">
        <v>0</v>
      </c>
      <c r="G57" s="2" t="s">
        <v>0</v>
      </c>
      <c r="H57" s="2" t="s">
        <v>0</v>
      </c>
      <c r="I57" s="2" t="s">
        <v>0</v>
      </c>
      <c r="J57" s="2" t="s">
        <v>193</v>
      </c>
      <c r="K57" s="2">
        <v>0.53454193800000005</v>
      </c>
      <c r="L57" s="2">
        <v>3.5320011340000002</v>
      </c>
      <c r="M57" s="2">
        <v>2.7241107609999999</v>
      </c>
      <c r="N57" s="2">
        <v>4.05945E-3</v>
      </c>
      <c r="O57" s="2">
        <v>2.221035E-2</v>
      </c>
      <c r="P57" s="2" t="s">
        <v>1</v>
      </c>
    </row>
    <row r="58" spans="1:16" ht="15">
      <c r="A58" s="2">
        <v>107404587</v>
      </c>
      <c r="B58" s="2" t="s">
        <v>194</v>
      </c>
      <c r="C58" s="6" t="s">
        <v>195</v>
      </c>
      <c r="D58" s="3" t="s">
        <v>196</v>
      </c>
      <c r="E58" s="3" t="s">
        <v>197</v>
      </c>
      <c r="F58" s="2" t="s">
        <v>0</v>
      </c>
      <c r="G58" s="2" t="s">
        <v>0</v>
      </c>
      <c r="H58" s="2" t="s">
        <v>0</v>
      </c>
      <c r="I58" s="2" t="s">
        <v>0</v>
      </c>
      <c r="J58" s="2" t="s">
        <v>198</v>
      </c>
      <c r="K58" s="2">
        <v>0.78054871699999995</v>
      </c>
      <c r="L58" s="2">
        <v>5.1191168559999998</v>
      </c>
      <c r="M58" s="2">
        <v>2.7133343550000002</v>
      </c>
      <c r="N58" s="4">
        <v>2.2700000000000001E-8</v>
      </c>
      <c r="O58" s="4">
        <v>4.4999999999999998E-7</v>
      </c>
      <c r="P58" s="2" t="s">
        <v>1</v>
      </c>
    </row>
    <row r="59" spans="1:16" ht="15">
      <c r="A59" s="2">
        <v>107406933</v>
      </c>
      <c r="B59" s="2" t="s">
        <v>199</v>
      </c>
      <c r="C59" s="6" t="s">
        <v>162</v>
      </c>
      <c r="D59" s="3" t="s">
        <v>163</v>
      </c>
      <c r="E59" s="3" t="s">
        <v>164</v>
      </c>
      <c r="F59" s="2" t="s">
        <v>0</v>
      </c>
      <c r="G59" s="2" t="s">
        <v>0</v>
      </c>
      <c r="H59" s="2" t="s">
        <v>0</v>
      </c>
      <c r="I59" s="2" t="s">
        <v>0</v>
      </c>
      <c r="J59" s="2" t="s">
        <v>200</v>
      </c>
      <c r="K59" s="2">
        <v>6.3476024740000003</v>
      </c>
      <c r="L59" s="2">
        <v>40.913592219999998</v>
      </c>
      <c r="M59" s="2">
        <v>2.6882965259999998</v>
      </c>
      <c r="N59" s="4">
        <v>1.0199999999999999E-13</v>
      </c>
      <c r="O59" s="4">
        <v>4.7400000000000004E-12</v>
      </c>
      <c r="P59" s="2" t="s">
        <v>1</v>
      </c>
    </row>
    <row r="60" spans="1:16" ht="15">
      <c r="A60" s="2">
        <v>107407232</v>
      </c>
      <c r="B60" s="2" t="s">
        <v>201</v>
      </c>
      <c r="C60" s="6" t="s">
        <v>162</v>
      </c>
      <c r="D60" s="3" t="s">
        <v>163</v>
      </c>
      <c r="E60" s="3" t="s">
        <v>164</v>
      </c>
      <c r="F60" s="2" t="s">
        <v>0</v>
      </c>
      <c r="G60" s="2" t="s">
        <v>0</v>
      </c>
      <c r="H60" s="2" t="s">
        <v>0</v>
      </c>
      <c r="I60" s="2" t="s">
        <v>0</v>
      </c>
      <c r="J60" s="2" t="s">
        <v>202</v>
      </c>
      <c r="K60" s="2">
        <v>7.8630720050000003</v>
      </c>
      <c r="L60" s="2">
        <v>47.431274440000003</v>
      </c>
      <c r="M60" s="2">
        <v>2.5926736620000002</v>
      </c>
      <c r="N60" s="4">
        <v>2.3200000000000002E-13</v>
      </c>
      <c r="O60" s="4">
        <v>1.0199999999999999E-11</v>
      </c>
      <c r="P60" s="2" t="s">
        <v>1</v>
      </c>
    </row>
    <row r="61" spans="1:16" ht="15">
      <c r="A61" s="2">
        <v>107411616</v>
      </c>
      <c r="B61" s="2" t="s">
        <v>203</v>
      </c>
      <c r="C61" s="6" t="s">
        <v>120</v>
      </c>
      <c r="D61" s="3" t="s">
        <v>121</v>
      </c>
      <c r="E61" s="3" t="s">
        <v>122</v>
      </c>
      <c r="F61" s="2" t="s">
        <v>0</v>
      </c>
      <c r="G61" s="2" t="s">
        <v>0</v>
      </c>
      <c r="H61" s="2" t="s">
        <v>123</v>
      </c>
      <c r="I61" s="2" t="s">
        <v>124</v>
      </c>
      <c r="J61" s="2" t="s">
        <v>204</v>
      </c>
      <c r="K61" s="2">
        <v>33.552012050000002</v>
      </c>
      <c r="L61" s="2">
        <v>201.45761160000001</v>
      </c>
      <c r="M61" s="2">
        <v>2.5860051259999999</v>
      </c>
      <c r="N61" s="4">
        <v>7.86E-19</v>
      </c>
      <c r="O61" s="4">
        <v>6.7600000000000004E-17</v>
      </c>
      <c r="P61" s="2" t="s">
        <v>1</v>
      </c>
    </row>
    <row r="62" spans="1:16" ht="15">
      <c r="A62" s="2">
        <v>107413404</v>
      </c>
      <c r="B62" s="2" t="s">
        <v>228</v>
      </c>
      <c r="C62" s="6" t="s">
        <v>195</v>
      </c>
      <c r="D62" s="3" t="s">
        <v>196</v>
      </c>
      <c r="E62" s="3" t="s">
        <v>197</v>
      </c>
      <c r="F62" s="2" t="s">
        <v>0</v>
      </c>
      <c r="G62" s="2" t="s">
        <v>0</v>
      </c>
      <c r="H62" s="2" t="s">
        <v>0</v>
      </c>
      <c r="I62" s="2" t="s">
        <v>0</v>
      </c>
      <c r="J62" s="2" t="s">
        <v>229</v>
      </c>
      <c r="K62" s="2">
        <v>1.6736562909999999</v>
      </c>
      <c r="L62" s="2">
        <v>9.0355793819999999</v>
      </c>
      <c r="M62" s="2">
        <v>2.4326138319999999</v>
      </c>
      <c r="N62" s="4">
        <v>9.6200000000000006E-7</v>
      </c>
      <c r="O62" s="4">
        <v>1.3900000000000001E-5</v>
      </c>
      <c r="P62" s="2" t="s">
        <v>1</v>
      </c>
    </row>
    <row r="63" spans="1:16" ht="15">
      <c r="A63" s="2">
        <v>107432688</v>
      </c>
      <c r="B63" s="2" t="s">
        <v>249</v>
      </c>
      <c r="C63" s="6" t="s">
        <v>250</v>
      </c>
      <c r="D63" s="3" t="s">
        <v>251</v>
      </c>
      <c r="E63" s="3" t="s">
        <v>252</v>
      </c>
      <c r="F63" s="2" t="s">
        <v>0</v>
      </c>
      <c r="G63" s="2" t="s">
        <v>0</v>
      </c>
      <c r="H63" s="2" t="s">
        <v>0</v>
      </c>
      <c r="I63" s="2" t="s">
        <v>0</v>
      </c>
      <c r="J63" s="2" t="s">
        <v>253</v>
      </c>
      <c r="K63" s="2">
        <v>1.341185589</v>
      </c>
      <c r="L63" s="2">
        <v>6.5005949530000002</v>
      </c>
      <c r="M63" s="2">
        <v>2.2770628770000001</v>
      </c>
      <c r="N63" s="4">
        <v>7.7600000000000002E-5</v>
      </c>
      <c r="O63" s="2">
        <v>7.2321899999999999E-4</v>
      </c>
      <c r="P63" s="2" t="s">
        <v>1</v>
      </c>
    </row>
    <row r="64" spans="1:16" ht="15">
      <c r="A64" s="2">
        <v>107407574</v>
      </c>
      <c r="B64" s="2" t="s">
        <v>275</v>
      </c>
      <c r="C64" s="6" t="s">
        <v>276</v>
      </c>
      <c r="D64" s="3" t="s">
        <v>277</v>
      </c>
      <c r="E64" s="3" t="s">
        <v>278</v>
      </c>
      <c r="F64" s="2" t="s">
        <v>0</v>
      </c>
      <c r="G64" s="2" t="s">
        <v>0</v>
      </c>
      <c r="H64" s="2" t="s">
        <v>0</v>
      </c>
      <c r="I64" s="2" t="s">
        <v>0</v>
      </c>
      <c r="J64" s="2" t="s">
        <v>279</v>
      </c>
      <c r="K64" s="2">
        <v>23.244882740000001</v>
      </c>
      <c r="L64" s="2">
        <v>5.619758644</v>
      </c>
      <c r="M64" s="2">
        <v>-2.0483330710000001</v>
      </c>
      <c r="N64" s="4">
        <v>3.9099999999999999E-7</v>
      </c>
      <c r="O64" s="4">
        <v>6.1600000000000003E-6</v>
      </c>
      <c r="P64" s="2" t="s">
        <v>2</v>
      </c>
    </row>
    <row r="65" spans="1:16" ht="15">
      <c r="A65" s="2">
        <v>107407659</v>
      </c>
      <c r="B65" s="2" t="s">
        <v>280</v>
      </c>
      <c r="C65" s="6" t="s">
        <v>276</v>
      </c>
      <c r="D65" s="3" t="s">
        <v>277</v>
      </c>
      <c r="E65" s="3" t="s">
        <v>278</v>
      </c>
      <c r="F65" s="2" t="s">
        <v>0</v>
      </c>
      <c r="G65" s="2" t="s">
        <v>0</v>
      </c>
      <c r="H65" s="2" t="s">
        <v>0</v>
      </c>
      <c r="I65" s="2" t="s">
        <v>0</v>
      </c>
      <c r="J65" s="2" t="s">
        <v>281</v>
      </c>
      <c r="K65" s="2">
        <v>15.05211386</v>
      </c>
      <c r="L65" s="2">
        <v>3.5701649309999999</v>
      </c>
      <c r="M65" s="2">
        <v>-2.0759034789999999</v>
      </c>
      <c r="N65" s="4">
        <v>3.8299999999999998E-6</v>
      </c>
      <c r="O65" s="4">
        <v>4.8900000000000003E-5</v>
      </c>
      <c r="P65" s="2" t="s">
        <v>2</v>
      </c>
    </row>
    <row r="66" spans="1:16" ht="15">
      <c r="A66" s="2">
        <v>107433838</v>
      </c>
      <c r="B66" s="2" t="s">
        <v>287</v>
      </c>
      <c r="C66" s="6" t="s">
        <v>288</v>
      </c>
      <c r="D66" s="3" t="s">
        <v>196</v>
      </c>
      <c r="E66" s="3" t="s">
        <v>197</v>
      </c>
      <c r="F66" s="2" t="s">
        <v>0</v>
      </c>
      <c r="G66" s="2" t="s">
        <v>0</v>
      </c>
      <c r="H66" s="2" t="s">
        <v>0</v>
      </c>
      <c r="I66" s="2" t="s">
        <v>0</v>
      </c>
      <c r="J66" s="2" t="s">
        <v>289</v>
      </c>
      <c r="K66" s="2">
        <v>7.7915958060000001</v>
      </c>
      <c r="L66" s="2">
        <v>1.6030281630000001</v>
      </c>
      <c r="M66" s="2">
        <v>-2.2811190670000001</v>
      </c>
      <c r="N66" s="4">
        <v>2.36E-7</v>
      </c>
      <c r="O66" s="4">
        <v>3.8700000000000002E-6</v>
      </c>
      <c r="P66" s="2" t="s">
        <v>2</v>
      </c>
    </row>
    <row r="67" spans="1:16" ht="15">
      <c r="A67" s="2">
        <v>107428843</v>
      </c>
      <c r="B67" s="2" t="s">
        <v>303</v>
      </c>
      <c r="C67" s="6" t="s">
        <v>304</v>
      </c>
      <c r="D67" s="3" t="s">
        <v>277</v>
      </c>
      <c r="E67" s="3" t="s">
        <v>278</v>
      </c>
      <c r="F67" s="2" t="s">
        <v>0</v>
      </c>
      <c r="G67" s="2" t="s">
        <v>0</v>
      </c>
      <c r="H67" s="2" t="s">
        <v>0</v>
      </c>
      <c r="I67" s="2" t="s">
        <v>0</v>
      </c>
      <c r="J67" s="2" t="s">
        <v>305</v>
      </c>
      <c r="K67" s="2">
        <v>7.7013759909999999</v>
      </c>
      <c r="L67" s="2">
        <v>1.230208897</v>
      </c>
      <c r="M67" s="2">
        <v>-2.6462129179999998</v>
      </c>
      <c r="N67" s="4">
        <v>8.5799999999999992E-6</v>
      </c>
      <c r="O67" s="2">
        <v>1.00654E-4</v>
      </c>
      <c r="P67" s="2" t="s">
        <v>2</v>
      </c>
    </row>
    <row r="68" spans="1:16" ht="15">
      <c r="A68" s="2">
        <v>107410047</v>
      </c>
      <c r="B68" s="2" t="s">
        <v>308</v>
      </c>
      <c r="C68" s="6" t="s">
        <v>288</v>
      </c>
      <c r="D68" s="3" t="s">
        <v>196</v>
      </c>
      <c r="E68" s="3" t="s">
        <v>197</v>
      </c>
      <c r="F68" s="2" t="s">
        <v>0</v>
      </c>
      <c r="G68" s="2" t="s">
        <v>0</v>
      </c>
      <c r="H68" s="2" t="s">
        <v>0</v>
      </c>
      <c r="I68" s="2" t="s">
        <v>0</v>
      </c>
      <c r="J68" s="2" t="s">
        <v>309</v>
      </c>
      <c r="K68" s="2">
        <v>2.8214670900000001</v>
      </c>
      <c r="L68" s="2">
        <v>0.40641907599999999</v>
      </c>
      <c r="M68" s="2">
        <v>-2.7954054959999999</v>
      </c>
      <c r="N68" s="2">
        <v>2.9611590000000001E-3</v>
      </c>
      <c r="O68" s="2">
        <v>1.6958408000000001E-2</v>
      </c>
      <c r="P68" s="2" t="s">
        <v>2</v>
      </c>
    </row>
    <row r="69" spans="1:16" ht="15">
      <c r="A69" s="2">
        <v>107430925</v>
      </c>
      <c r="B69" s="2" t="s">
        <v>343</v>
      </c>
      <c r="C69" s="6" t="s">
        <v>344</v>
      </c>
      <c r="D69" s="3" t="s">
        <v>150</v>
      </c>
      <c r="E69" s="3" t="s">
        <v>151</v>
      </c>
      <c r="F69" s="2" t="s">
        <v>0</v>
      </c>
      <c r="G69" s="2" t="s">
        <v>0</v>
      </c>
      <c r="H69" s="2" t="s">
        <v>0</v>
      </c>
      <c r="I69" s="2" t="s">
        <v>0</v>
      </c>
      <c r="J69" s="2" t="s">
        <v>345</v>
      </c>
      <c r="K69" s="2">
        <v>1.375823673</v>
      </c>
      <c r="L69" s="2">
        <v>6.6009048000000001E-2</v>
      </c>
      <c r="M69" s="2">
        <v>-4.3814879800000002</v>
      </c>
      <c r="N69" s="2">
        <v>2.8805720000000001E-3</v>
      </c>
      <c r="O69" s="2">
        <v>1.6581607000000002E-2</v>
      </c>
      <c r="P69" s="2" t="s">
        <v>2</v>
      </c>
    </row>
    <row r="70" spans="1:16" s="2" customFormat="1" ht="15">
      <c r="A70" s="2">
        <v>107426114</v>
      </c>
      <c r="B70" s="2" t="s">
        <v>68</v>
      </c>
      <c r="C70" s="6" t="s">
        <v>361</v>
      </c>
      <c r="D70" s="3" t="s">
        <v>70</v>
      </c>
      <c r="E70" s="3" t="s">
        <v>71</v>
      </c>
      <c r="F70" s="2" t="s">
        <v>0</v>
      </c>
      <c r="G70" s="2" t="s">
        <v>0</v>
      </c>
      <c r="H70" s="2" t="s">
        <v>0</v>
      </c>
      <c r="I70" s="2" t="s">
        <v>0</v>
      </c>
      <c r="J70" s="2" t="s">
        <v>72</v>
      </c>
      <c r="K70" s="2">
        <v>2.0917542340000002</v>
      </c>
      <c r="L70" s="2">
        <v>41.286140029999999</v>
      </c>
      <c r="M70" s="2">
        <v>4.302872282</v>
      </c>
      <c r="N70" s="4">
        <v>2.0599999999999999E-22</v>
      </c>
      <c r="O70" s="4">
        <v>2.5600000000000001E-20</v>
      </c>
      <c r="P70" s="2" t="s">
        <v>1</v>
      </c>
    </row>
    <row r="71" spans="1:16" s="2" customFormat="1" ht="15">
      <c r="A71" s="2">
        <v>107433003</v>
      </c>
      <c r="B71" s="2" t="s">
        <v>73</v>
      </c>
      <c r="C71" s="6" t="s">
        <v>74</v>
      </c>
      <c r="D71" s="3" t="s">
        <v>75</v>
      </c>
      <c r="E71" s="3" t="s">
        <v>76</v>
      </c>
      <c r="F71" s="2" t="s">
        <v>0</v>
      </c>
      <c r="G71" s="2" t="s">
        <v>0</v>
      </c>
      <c r="H71" s="2" t="s">
        <v>0</v>
      </c>
      <c r="I71" s="2" t="s">
        <v>0</v>
      </c>
      <c r="J71" s="2" t="s">
        <v>77</v>
      </c>
      <c r="K71" s="2">
        <v>8.8929566000000002E-2</v>
      </c>
      <c r="L71" s="2">
        <v>1.6999284569999999</v>
      </c>
      <c r="M71" s="2">
        <v>4.2566670780000004</v>
      </c>
      <c r="N71" s="4">
        <v>7.8699999999999992E-6</v>
      </c>
      <c r="O71" s="4">
        <v>9.3300000000000005E-5</v>
      </c>
      <c r="P71" s="2" t="s">
        <v>1</v>
      </c>
    </row>
    <row r="72" spans="1:16" ht="15">
      <c r="A72" s="2">
        <v>107403729</v>
      </c>
      <c r="B72" s="2" t="s">
        <v>210</v>
      </c>
      <c r="C72" s="6" t="s">
        <v>211</v>
      </c>
      <c r="D72" s="3" t="s">
        <v>212</v>
      </c>
      <c r="E72" s="3" t="s">
        <v>213</v>
      </c>
      <c r="F72" s="2" t="s">
        <v>0</v>
      </c>
      <c r="G72" s="2" t="s">
        <v>0</v>
      </c>
      <c r="H72" s="2" t="s">
        <v>0</v>
      </c>
      <c r="I72" s="2" t="s">
        <v>0</v>
      </c>
      <c r="J72" s="2" t="s">
        <v>214</v>
      </c>
      <c r="K72" s="2">
        <v>4.1280506140000002</v>
      </c>
      <c r="L72" s="2">
        <v>23.576387239999999</v>
      </c>
      <c r="M72" s="2">
        <v>2.5138100969999999</v>
      </c>
      <c r="N72" s="4">
        <v>3.5300000000000001E-12</v>
      </c>
      <c r="O72" s="4">
        <v>1.3200000000000001E-10</v>
      </c>
      <c r="P72" s="2" t="s">
        <v>1</v>
      </c>
    </row>
    <row r="73" spans="1:16" ht="15">
      <c r="A73" s="2">
        <v>107412315</v>
      </c>
      <c r="B73" s="2" t="s">
        <v>215</v>
      </c>
      <c r="C73" s="6" t="s">
        <v>216</v>
      </c>
      <c r="D73" s="3" t="s">
        <v>217</v>
      </c>
      <c r="E73" s="3" t="s">
        <v>218</v>
      </c>
      <c r="F73" s="2" t="s">
        <v>0</v>
      </c>
      <c r="G73" s="2" t="s">
        <v>0</v>
      </c>
      <c r="H73" s="2" t="s">
        <v>0</v>
      </c>
      <c r="I73" s="2" t="s">
        <v>0</v>
      </c>
      <c r="J73" s="2" t="s">
        <v>219</v>
      </c>
      <c r="K73" s="2">
        <v>3.5708410659999998</v>
      </c>
      <c r="L73" s="2">
        <v>20.253212479999998</v>
      </c>
      <c r="M73" s="2">
        <v>2.5038149330000001</v>
      </c>
      <c r="N73" s="4">
        <v>4.1500000000000001E-10</v>
      </c>
      <c r="O73" s="4">
        <v>1.14E-8</v>
      </c>
      <c r="P73" s="2" t="s">
        <v>1</v>
      </c>
    </row>
    <row r="74" spans="1:16" ht="15">
      <c r="A74" s="2">
        <v>107427192</v>
      </c>
      <c r="B74" s="2" t="s">
        <v>220</v>
      </c>
      <c r="C74" s="6" t="s">
        <v>221</v>
      </c>
      <c r="D74" s="3" t="s">
        <v>222</v>
      </c>
      <c r="E74" s="3" t="s">
        <v>223</v>
      </c>
      <c r="F74" s="2" t="s">
        <v>0</v>
      </c>
      <c r="G74" s="2" t="s">
        <v>0</v>
      </c>
      <c r="H74" s="2" t="s">
        <v>0</v>
      </c>
      <c r="I74" s="2" t="s">
        <v>0</v>
      </c>
      <c r="J74" s="2" t="s">
        <v>224</v>
      </c>
      <c r="K74" s="2">
        <v>2.7296695780000002</v>
      </c>
      <c r="L74" s="2">
        <v>15.47609044</v>
      </c>
      <c r="M74" s="2">
        <v>2.5032428339999999</v>
      </c>
      <c r="N74" s="4">
        <v>1.29E-5</v>
      </c>
      <c r="O74" s="2">
        <v>1.45177E-4</v>
      </c>
      <c r="P74" s="2" t="s">
        <v>1</v>
      </c>
    </row>
    <row r="75" spans="1:16" ht="15">
      <c r="A75" s="2">
        <v>107433336</v>
      </c>
      <c r="B75" s="2" t="s">
        <v>230</v>
      </c>
      <c r="C75" s="6" t="s">
        <v>69</v>
      </c>
      <c r="D75" s="3" t="s">
        <v>231</v>
      </c>
      <c r="E75" s="3" t="s">
        <v>232</v>
      </c>
      <c r="F75" s="2" t="s">
        <v>0</v>
      </c>
      <c r="G75" s="2" t="s">
        <v>0</v>
      </c>
      <c r="H75" s="2" t="s">
        <v>0</v>
      </c>
      <c r="I75" s="2" t="s">
        <v>0</v>
      </c>
      <c r="J75" s="2" t="s">
        <v>233</v>
      </c>
      <c r="K75" s="2">
        <v>1.580933946</v>
      </c>
      <c r="L75" s="2">
        <v>8.5067760630000002</v>
      </c>
      <c r="M75" s="2">
        <v>2.4278353849999998</v>
      </c>
      <c r="N75" s="4">
        <v>1.4100000000000001E-5</v>
      </c>
      <c r="O75" s="2">
        <v>1.5790800000000001E-4</v>
      </c>
      <c r="P75" s="2" t="s">
        <v>1</v>
      </c>
    </row>
    <row r="76" spans="1:16" ht="15">
      <c r="A76" s="2">
        <v>107424134</v>
      </c>
      <c r="B76" s="2" t="s">
        <v>234</v>
      </c>
      <c r="C76" s="6" t="s">
        <v>235</v>
      </c>
      <c r="D76" s="3" t="s">
        <v>236</v>
      </c>
      <c r="E76" s="3" t="s">
        <v>237</v>
      </c>
      <c r="F76" s="2" t="s">
        <v>0</v>
      </c>
      <c r="G76" s="2" t="s">
        <v>0</v>
      </c>
      <c r="H76" s="2" t="s">
        <v>238</v>
      </c>
      <c r="I76" s="2" t="s">
        <v>239</v>
      </c>
      <c r="J76" s="2" t="s">
        <v>240</v>
      </c>
      <c r="K76" s="2">
        <v>1.5791410100000001</v>
      </c>
      <c r="L76" s="2">
        <v>8.4266310539999996</v>
      </c>
      <c r="M76" s="2">
        <v>2.415815958</v>
      </c>
      <c r="N76" s="4">
        <v>3.8399999999999998E-5</v>
      </c>
      <c r="O76" s="2">
        <v>3.8565499999999999E-4</v>
      </c>
      <c r="P76" s="2" t="s">
        <v>1</v>
      </c>
    </row>
    <row r="77" spans="1:16" ht="15">
      <c r="A77" s="2">
        <v>107422870</v>
      </c>
      <c r="B77" s="2" t="s">
        <v>257</v>
      </c>
      <c r="C77" s="6" t="s">
        <v>258</v>
      </c>
      <c r="D77" s="3" t="s">
        <v>217</v>
      </c>
      <c r="E77" s="3" t="s">
        <v>218</v>
      </c>
      <c r="F77" s="2" t="s">
        <v>0</v>
      </c>
      <c r="G77" s="2" t="s">
        <v>0</v>
      </c>
      <c r="H77" s="2" t="s">
        <v>0</v>
      </c>
      <c r="I77" s="2" t="s">
        <v>0</v>
      </c>
      <c r="J77" s="2" t="s">
        <v>259</v>
      </c>
      <c r="K77" s="2">
        <v>4.4019900679999999</v>
      </c>
      <c r="L77" s="2">
        <v>20.425574090000001</v>
      </c>
      <c r="M77" s="2">
        <v>2.2141488329999999</v>
      </c>
      <c r="N77" s="4">
        <v>1.6099999999999998E-5</v>
      </c>
      <c r="O77" s="2">
        <v>1.7662E-4</v>
      </c>
      <c r="P77" s="2" t="s">
        <v>1</v>
      </c>
    </row>
    <row r="78" spans="1:16" ht="15">
      <c r="A78" s="2">
        <v>107429464</v>
      </c>
      <c r="B78" s="2" t="s">
        <v>264</v>
      </c>
      <c r="C78" s="6" t="s">
        <v>265</v>
      </c>
      <c r="D78" s="3" t="s">
        <v>266</v>
      </c>
      <c r="E78" s="3" t="s">
        <v>267</v>
      </c>
      <c r="F78" s="2" t="s">
        <v>0</v>
      </c>
      <c r="G78" s="2" t="s">
        <v>0</v>
      </c>
      <c r="H78" s="2" t="s">
        <v>0</v>
      </c>
      <c r="I78" s="2" t="s">
        <v>0</v>
      </c>
      <c r="J78" s="2" t="s">
        <v>268</v>
      </c>
      <c r="K78" s="2">
        <v>2.1264194320000001</v>
      </c>
      <c r="L78" s="2">
        <v>9.3972598289999993</v>
      </c>
      <c r="M78" s="2">
        <v>2.1438139450000002</v>
      </c>
      <c r="N78" s="4">
        <v>4.3999999999999999E-5</v>
      </c>
      <c r="O78" s="2">
        <v>4.3508799999999998E-4</v>
      </c>
      <c r="P78" s="2" t="s">
        <v>1</v>
      </c>
    </row>
    <row r="79" spans="1:16" ht="15">
      <c r="A79" s="2">
        <v>107404799</v>
      </c>
      <c r="B79" s="2" t="s">
        <v>269</v>
      </c>
      <c r="C79" s="6" t="s">
        <v>270</v>
      </c>
      <c r="D79" s="3" t="s">
        <v>231</v>
      </c>
      <c r="E79" s="3" t="s">
        <v>232</v>
      </c>
      <c r="F79" s="2" t="s">
        <v>0</v>
      </c>
      <c r="G79" s="2" t="s">
        <v>0</v>
      </c>
      <c r="H79" s="2" t="s">
        <v>0</v>
      </c>
      <c r="I79" s="2" t="s">
        <v>0</v>
      </c>
      <c r="J79" s="2" t="s">
        <v>271</v>
      </c>
      <c r="K79" s="2">
        <v>1.9464615700000001</v>
      </c>
      <c r="L79" s="2">
        <v>8.4438787150000003</v>
      </c>
      <c r="M79" s="2">
        <v>2.1170519950000002</v>
      </c>
      <c r="N79" s="4">
        <v>9.6199999999999994E-5</v>
      </c>
      <c r="O79" s="2">
        <v>8.7564900000000005E-4</v>
      </c>
      <c r="P79" s="2" t="s">
        <v>1</v>
      </c>
    </row>
    <row r="80" spans="1:16" ht="15">
      <c r="A80" s="2">
        <v>107415133</v>
      </c>
      <c r="B80" s="2" t="s">
        <v>295</v>
      </c>
      <c r="C80" s="6" t="s">
        <v>296</v>
      </c>
      <c r="D80" s="3" t="s">
        <v>297</v>
      </c>
      <c r="E80" s="3" t="s">
        <v>298</v>
      </c>
      <c r="F80" s="2" t="s">
        <v>0</v>
      </c>
      <c r="G80" s="2" t="s">
        <v>0</v>
      </c>
      <c r="H80" s="2" t="s">
        <v>0</v>
      </c>
      <c r="I80" s="2" t="s">
        <v>0</v>
      </c>
      <c r="J80" s="2" t="s">
        <v>299</v>
      </c>
      <c r="K80" s="2">
        <v>8.4789563920000006</v>
      </c>
      <c r="L80" s="2">
        <v>1.3805667319999999</v>
      </c>
      <c r="M80" s="2">
        <v>-2.6186260809999999</v>
      </c>
      <c r="N80" s="2">
        <v>1.5666399999999999E-4</v>
      </c>
      <c r="O80" s="2">
        <v>1.348068E-3</v>
      </c>
      <c r="P80" s="2" t="s">
        <v>2</v>
      </c>
    </row>
    <row r="81" spans="1:16" ht="15">
      <c r="A81" s="2">
        <v>107430904</v>
      </c>
      <c r="B81" s="2" t="s">
        <v>300</v>
      </c>
      <c r="C81" s="6" t="s">
        <v>301</v>
      </c>
      <c r="D81" s="3" t="s">
        <v>297</v>
      </c>
      <c r="E81" s="3" t="s">
        <v>298</v>
      </c>
      <c r="F81" s="2" t="s">
        <v>0</v>
      </c>
      <c r="G81" s="2" t="s">
        <v>0</v>
      </c>
      <c r="H81" s="2" t="s">
        <v>0</v>
      </c>
      <c r="I81" s="2" t="s">
        <v>0</v>
      </c>
      <c r="J81" s="2" t="s">
        <v>302</v>
      </c>
      <c r="K81" s="2">
        <v>6.4530358159999999</v>
      </c>
      <c r="L81" s="2">
        <v>1.038069256</v>
      </c>
      <c r="M81" s="2">
        <v>-2.636075334</v>
      </c>
      <c r="N81" s="2">
        <v>3.2553949999999999E-3</v>
      </c>
      <c r="O81" s="2">
        <v>1.8373957E-2</v>
      </c>
      <c r="P81" s="2" t="s">
        <v>2</v>
      </c>
    </row>
    <row r="82" spans="1:16" ht="15">
      <c r="A82" s="2">
        <v>107423630</v>
      </c>
      <c r="B82" s="2" t="s">
        <v>310</v>
      </c>
      <c r="C82" s="6" t="s">
        <v>216</v>
      </c>
      <c r="D82" s="3" t="s">
        <v>311</v>
      </c>
      <c r="E82" s="3" t="s">
        <v>312</v>
      </c>
      <c r="F82" s="2" t="s">
        <v>0</v>
      </c>
      <c r="G82" s="2" t="s">
        <v>0</v>
      </c>
      <c r="H82" s="2" t="s">
        <v>0</v>
      </c>
      <c r="I82" s="2" t="s">
        <v>0</v>
      </c>
      <c r="J82" s="2" t="s">
        <v>313</v>
      </c>
      <c r="K82" s="2">
        <v>15.145182589999999</v>
      </c>
      <c r="L82" s="2">
        <v>2.139381019</v>
      </c>
      <c r="M82" s="2">
        <v>-2.82359362</v>
      </c>
      <c r="N82" s="4">
        <v>1.2100000000000001E-8</v>
      </c>
      <c r="O82" s="4">
        <v>2.5199999999999998E-7</v>
      </c>
      <c r="P82" s="2" t="s">
        <v>2</v>
      </c>
    </row>
    <row r="83" spans="1:16" ht="15">
      <c r="A83" s="2">
        <v>107413888</v>
      </c>
      <c r="B83" s="2" t="s">
        <v>362</v>
      </c>
      <c r="C83" s="6" t="s">
        <v>363</v>
      </c>
      <c r="D83" s="3" t="s">
        <v>297</v>
      </c>
      <c r="E83" s="3" t="s">
        <v>298</v>
      </c>
      <c r="F83" s="2" t="s">
        <v>0</v>
      </c>
      <c r="G83" s="2" t="s">
        <v>0</v>
      </c>
      <c r="H83" s="2" t="s">
        <v>0</v>
      </c>
      <c r="I83" s="2" t="s">
        <v>0</v>
      </c>
      <c r="J83" s="2" t="s">
        <v>364</v>
      </c>
      <c r="K83" s="2">
        <v>2.6003707579999999</v>
      </c>
      <c r="L83" s="2">
        <v>0.337767394</v>
      </c>
      <c r="M83" s="2">
        <v>-2.9446153650000002</v>
      </c>
      <c r="N83" s="2">
        <v>6.8545399999999995E-4</v>
      </c>
      <c r="O83" s="2">
        <v>4.8808649999999999E-3</v>
      </c>
      <c r="P83" s="2" t="s">
        <v>2</v>
      </c>
    </row>
    <row r="84" spans="1:16" ht="15">
      <c r="A84" s="2">
        <v>107403286</v>
      </c>
      <c r="B84" s="2" t="s">
        <v>327</v>
      </c>
      <c r="C84" s="6" t="s">
        <v>328</v>
      </c>
      <c r="D84" s="3" t="s">
        <v>329</v>
      </c>
      <c r="E84" s="3" t="s">
        <v>330</v>
      </c>
      <c r="F84" s="2" t="s">
        <v>0</v>
      </c>
      <c r="G84" s="2" t="s">
        <v>0</v>
      </c>
      <c r="H84" s="2" t="s">
        <v>0</v>
      </c>
      <c r="I84" s="2" t="s">
        <v>0</v>
      </c>
      <c r="J84" s="2" t="s">
        <v>331</v>
      </c>
      <c r="K84" s="2">
        <v>4.74403474</v>
      </c>
      <c r="L84" s="2">
        <v>0.34429807499999998</v>
      </c>
      <c r="M84" s="2">
        <v>-3.7843845539999998</v>
      </c>
      <c r="N84" s="4">
        <v>1.3400000000000001E-6</v>
      </c>
      <c r="O84" s="4">
        <v>1.88E-5</v>
      </c>
      <c r="P84" s="2" t="s">
        <v>2</v>
      </c>
    </row>
    <row r="85" spans="1:16" s="2" customFormat="1" ht="15">
      <c r="A85" s="2">
        <v>107405576</v>
      </c>
      <c r="B85" s="2" t="s">
        <v>341</v>
      </c>
      <c r="C85" s="6" t="s">
        <v>328</v>
      </c>
      <c r="D85" s="3" t="s">
        <v>236</v>
      </c>
      <c r="E85" s="3" t="s">
        <v>237</v>
      </c>
      <c r="F85" s="2" t="s">
        <v>0</v>
      </c>
      <c r="G85" s="2" t="s">
        <v>0</v>
      </c>
      <c r="H85" s="2" t="s">
        <v>0</v>
      </c>
      <c r="I85" s="2" t="s">
        <v>0</v>
      </c>
      <c r="J85" s="2" t="s">
        <v>342</v>
      </c>
      <c r="K85" s="2">
        <v>6.6253701700000001</v>
      </c>
      <c r="L85" s="2">
        <v>0.36814820799999998</v>
      </c>
      <c r="M85" s="2">
        <v>-4.169642477</v>
      </c>
      <c r="N85" s="4">
        <v>7.7400000000000005E-8</v>
      </c>
      <c r="O85" s="4">
        <v>1.39E-6</v>
      </c>
      <c r="P85" s="2" t="s">
        <v>2</v>
      </c>
    </row>
    <row r="86" spans="1:16" s="2" customFormat="1" ht="15">
      <c r="A86" s="2">
        <v>107427314</v>
      </c>
      <c r="B86" s="2" t="s">
        <v>366</v>
      </c>
      <c r="C86" s="6" t="s">
        <v>367</v>
      </c>
      <c r="D86" s="3" t="s">
        <v>368</v>
      </c>
      <c r="E86" s="3" t="s">
        <v>369</v>
      </c>
      <c r="F86" s="2" t="s">
        <v>0</v>
      </c>
      <c r="G86" s="2" t="s">
        <v>0</v>
      </c>
      <c r="H86" s="2" t="s">
        <v>0</v>
      </c>
      <c r="I86" s="2" t="s">
        <v>0</v>
      </c>
      <c r="J86" s="2" t="s">
        <v>370</v>
      </c>
      <c r="K86" s="2">
        <v>0.44373812800000001</v>
      </c>
      <c r="L86" s="2">
        <v>7.9375210300000001</v>
      </c>
      <c r="M86" s="2">
        <v>4.1609080809999996</v>
      </c>
      <c r="N86" s="4">
        <v>6.65E-9</v>
      </c>
      <c r="O86" s="4">
        <v>1.4600000000000001E-7</v>
      </c>
      <c r="P86" s="2" t="s">
        <v>1</v>
      </c>
    </row>
    <row r="87" spans="1:16" s="2" customFormat="1" ht="15">
      <c r="A87" s="2">
        <v>107409894</v>
      </c>
      <c r="B87" s="2" t="s">
        <v>99</v>
      </c>
      <c r="C87" s="6" t="s">
        <v>100</v>
      </c>
      <c r="D87" s="3" t="s">
        <v>101</v>
      </c>
      <c r="E87" s="3" t="s">
        <v>102</v>
      </c>
      <c r="F87" s="2" t="s">
        <v>0</v>
      </c>
      <c r="G87" s="2" t="s">
        <v>0</v>
      </c>
      <c r="H87" s="2" t="s">
        <v>0</v>
      </c>
      <c r="I87" s="2" t="s">
        <v>0</v>
      </c>
      <c r="J87" s="2" t="s">
        <v>103</v>
      </c>
      <c r="K87" s="2">
        <v>20.410604800000002</v>
      </c>
      <c r="L87" s="2">
        <v>320.10573249999999</v>
      </c>
      <c r="M87" s="2">
        <v>3.9711576750000002</v>
      </c>
      <c r="N87" s="4">
        <v>1.89E-40</v>
      </c>
      <c r="O87" s="4">
        <v>1.6699999999999999E-37</v>
      </c>
      <c r="P87" s="2" t="s">
        <v>1</v>
      </c>
    </row>
    <row r="88" spans="1:16" ht="15">
      <c r="A88" s="2">
        <v>107427761</v>
      </c>
      <c r="B88" s="2" t="s">
        <v>129</v>
      </c>
      <c r="C88" s="6" t="s">
        <v>130</v>
      </c>
      <c r="D88" s="3" t="s">
        <v>131</v>
      </c>
      <c r="E88" s="3" t="s">
        <v>132</v>
      </c>
      <c r="F88" s="2" t="s">
        <v>0</v>
      </c>
      <c r="G88" s="2" t="s">
        <v>0</v>
      </c>
      <c r="H88" s="2" t="s">
        <v>0</v>
      </c>
      <c r="I88" s="2" t="s">
        <v>0</v>
      </c>
      <c r="J88" s="2" t="s">
        <v>133</v>
      </c>
      <c r="K88" s="2">
        <v>0.12294074000000001</v>
      </c>
      <c r="L88" s="2">
        <v>1.630733701</v>
      </c>
      <c r="M88" s="2">
        <v>3.729486235</v>
      </c>
      <c r="N88" s="2">
        <v>1.991048E-3</v>
      </c>
      <c r="O88" s="2">
        <v>1.2129590000000001E-2</v>
      </c>
      <c r="P88" s="2" t="s">
        <v>1</v>
      </c>
    </row>
    <row r="89" spans="1:16" ht="15">
      <c r="A89" s="2">
        <v>107409987</v>
      </c>
      <c r="B89" s="2" t="s">
        <v>141</v>
      </c>
      <c r="C89" s="6" t="s">
        <v>142</v>
      </c>
      <c r="D89" s="3" t="s">
        <v>143</v>
      </c>
      <c r="E89" s="3" t="s">
        <v>144</v>
      </c>
      <c r="F89" s="2" t="s">
        <v>0</v>
      </c>
      <c r="G89" s="2" t="s">
        <v>0</v>
      </c>
      <c r="H89" s="2" t="s">
        <v>0</v>
      </c>
      <c r="I89" s="2" t="s">
        <v>0</v>
      </c>
      <c r="J89" s="2" t="s">
        <v>145</v>
      </c>
      <c r="K89" s="2">
        <v>1.29458432</v>
      </c>
      <c r="L89" s="2">
        <v>16.895418249999999</v>
      </c>
      <c r="M89" s="2">
        <v>3.7060712250000001</v>
      </c>
      <c r="N89" s="4">
        <v>4.7899999999999998E-13</v>
      </c>
      <c r="O89" s="4">
        <v>2.01E-11</v>
      </c>
      <c r="P89" s="2" t="s">
        <v>1</v>
      </c>
    </row>
    <row r="90" spans="1:16" ht="15">
      <c r="A90" s="2">
        <v>107415239</v>
      </c>
      <c r="B90" s="2" t="s">
        <v>176</v>
      </c>
      <c r="C90" s="6" t="s">
        <v>177</v>
      </c>
      <c r="D90" s="3" t="s">
        <v>178</v>
      </c>
      <c r="E90" s="3" t="s">
        <v>179</v>
      </c>
      <c r="F90" s="2" t="s">
        <v>0</v>
      </c>
      <c r="G90" s="2" t="s">
        <v>0</v>
      </c>
      <c r="H90" s="2" t="s">
        <v>0</v>
      </c>
      <c r="I90" s="2" t="s">
        <v>0</v>
      </c>
      <c r="J90" s="2" t="s">
        <v>180</v>
      </c>
      <c r="K90" s="2">
        <v>1.329060763</v>
      </c>
      <c r="L90" s="2">
        <v>12.369072620000001</v>
      </c>
      <c r="M90" s="2">
        <v>3.2182583679999999</v>
      </c>
      <c r="N90" s="4">
        <v>3.8699999999999999E-11</v>
      </c>
      <c r="O90" s="4">
        <v>1.2400000000000001E-9</v>
      </c>
      <c r="P90" s="2" t="s">
        <v>1</v>
      </c>
    </row>
    <row r="91" spans="1:16" ht="15">
      <c r="A91" s="2">
        <v>107408661</v>
      </c>
      <c r="B91" s="2" t="s">
        <v>254</v>
      </c>
      <c r="C91" s="6" t="s">
        <v>255</v>
      </c>
      <c r="D91" s="2" t="s">
        <v>0</v>
      </c>
      <c r="E91" s="2" t="s">
        <v>0</v>
      </c>
      <c r="F91" s="2" t="s">
        <v>0</v>
      </c>
      <c r="G91" s="2" t="s">
        <v>0</v>
      </c>
      <c r="H91" s="2" t="s">
        <v>0</v>
      </c>
      <c r="I91" s="2" t="s">
        <v>0</v>
      </c>
      <c r="J91" s="2" t="s">
        <v>256</v>
      </c>
      <c r="K91" s="2">
        <v>4.0628649350000003</v>
      </c>
      <c r="L91" s="2">
        <v>19.21100294</v>
      </c>
      <c r="M91" s="2">
        <v>2.2413635300000001</v>
      </c>
      <c r="N91" s="4">
        <v>1.9199999999999998E-6</v>
      </c>
      <c r="O91" s="4">
        <v>2.5999999999999998E-5</v>
      </c>
      <c r="P91" s="2" t="s">
        <v>1</v>
      </c>
    </row>
    <row r="92" spans="1:16" ht="15">
      <c r="A92" s="2">
        <v>107419962</v>
      </c>
      <c r="B92" s="2" t="s">
        <v>260</v>
      </c>
      <c r="C92" s="6" t="s">
        <v>255</v>
      </c>
      <c r="D92" s="3" t="s">
        <v>261</v>
      </c>
      <c r="E92" s="3" t="s">
        <v>262</v>
      </c>
      <c r="F92" s="2" t="s">
        <v>0</v>
      </c>
      <c r="G92" s="2" t="s">
        <v>0</v>
      </c>
      <c r="H92" s="2" t="s">
        <v>0</v>
      </c>
      <c r="I92" s="2" t="s">
        <v>0</v>
      </c>
      <c r="J92" s="2" t="s">
        <v>263</v>
      </c>
      <c r="K92" s="2">
        <v>3.5525081620000001</v>
      </c>
      <c r="L92" s="2">
        <v>16.194292449999999</v>
      </c>
      <c r="M92" s="2">
        <v>2.188575567</v>
      </c>
      <c r="N92" s="4">
        <v>1.25E-9</v>
      </c>
      <c r="O92" s="4">
        <v>3.1499999999999998E-8</v>
      </c>
      <c r="P92" s="2" t="s">
        <v>1</v>
      </c>
    </row>
    <row r="93" spans="1:16" ht="15">
      <c r="A93" s="2">
        <v>107411336</v>
      </c>
      <c r="B93" s="2" t="s">
        <v>314</v>
      </c>
      <c r="C93" s="6" t="s">
        <v>315</v>
      </c>
      <c r="D93" s="3" t="s">
        <v>316</v>
      </c>
      <c r="E93" s="3" t="s">
        <v>317</v>
      </c>
      <c r="F93" s="2" t="s">
        <v>0</v>
      </c>
      <c r="G93" s="2" t="s">
        <v>0</v>
      </c>
      <c r="H93" s="2" t="s">
        <v>0</v>
      </c>
      <c r="I93" s="2" t="s">
        <v>0</v>
      </c>
      <c r="J93" s="2" t="s">
        <v>318</v>
      </c>
      <c r="K93" s="2">
        <v>0.91472335100000002</v>
      </c>
      <c r="L93" s="2">
        <v>0.128875249</v>
      </c>
      <c r="M93" s="2">
        <v>-2.8273602659999999</v>
      </c>
      <c r="N93" s="2">
        <v>2.1783359999999999E-3</v>
      </c>
      <c r="O93" s="2">
        <v>1.3115606E-2</v>
      </c>
      <c r="P93" s="2" t="s">
        <v>2</v>
      </c>
    </row>
    <row r="94" spans="1:16" ht="15">
      <c r="A94" s="2">
        <v>107411332</v>
      </c>
      <c r="B94" s="2" t="s">
        <v>337</v>
      </c>
      <c r="C94" s="6" t="s">
        <v>365</v>
      </c>
      <c r="D94" s="3" t="s">
        <v>316</v>
      </c>
      <c r="E94" s="3" t="s">
        <v>317</v>
      </c>
      <c r="F94" s="2" t="s">
        <v>0</v>
      </c>
      <c r="G94" s="2" t="s">
        <v>0</v>
      </c>
      <c r="H94" s="2" t="s">
        <v>0</v>
      </c>
      <c r="I94" s="2" t="s">
        <v>0</v>
      </c>
      <c r="J94" s="2" t="s">
        <v>338</v>
      </c>
      <c r="K94" s="2">
        <v>0.97833778500000002</v>
      </c>
      <c r="L94" s="2">
        <v>6.6710863999999995E-2</v>
      </c>
      <c r="M94" s="2">
        <v>-3.8743390350000002</v>
      </c>
      <c r="N94" s="2">
        <v>1.0662619999999999E-3</v>
      </c>
      <c r="O94" s="2">
        <v>7.1177050000000002E-3</v>
      </c>
      <c r="P94" s="2" t="s">
        <v>2</v>
      </c>
    </row>
    <row r="95" spans="1:16" s="2" customFormat="1" ht="15">
      <c r="A95" s="2">
        <v>107424128</v>
      </c>
      <c r="B95" s="2" t="s">
        <v>349</v>
      </c>
      <c r="C95" s="6" t="s">
        <v>350</v>
      </c>
      <c r="D95" s="3" t="s">
        <v>351</v>
      </c>
      <c r="E95" s="3" t="s">
        <v>352</v>
      </c>
      <c r="F95" s="2" t="s">
        <v>0</v>
      </c>
      <c r="G95" s="2" t="s">
        <v>0</v>
      </c>
      <c r="H95" s="2" t="s">
        <v>0</v>
      </c>
      <c r="I95" s="2" t="s">
        <v>0</v>
      </c>
      <c r="J95" s="2" t="s">
        <v>353</v>
      </c>
      <c r="K95" s="2">
        <v>8.3481465999999998</v>
      </c>
      <c r="L95" s="2">
        <v>0.27391311600000001</v>
      </c>
      <c r="M95" s="2">
        <v>-4.9296656820000004</v>
      </c>
      <c r="N95" s="4">
        <v>4.6100000000000003E-8</v>
      </c>
      <c r="O95" s="4">
        <v>8.6799999999999999E-7</v>
      </c>
      <c r="P95" s="2" t="s">
        <v>2</v>
      </c>
    </row>
    <row r="96" spans="1:16" s="1" customFormat="1" ht="15">
      <c r="A96" s="2">
        <v>107411056</v>
      </c>
      <c r="B96" s="2" t="s">
        <v>400</v>
      </c>
      <c r="C96" s="1" t="s">
        <v>401</v>
      </c>
      <c r="D96" s="8" t="s">
        <v>402</v>
      </c>
      <c r="E96" s="8" t="s">
        <v>403</v>
      </c>
      <c r="F96" s="1" t="s">
        <v>0</v>
      </c>
      <c r="G96" s="1" t="s">
        <v>0</v>
      </c>
      <c r="H96" s="1" t="s">
        <v>0</v>
      </c>
      <c r="I96" s="1" t="s">
        <v>0</v>
      </c>
      <c r="J96" s="1" t="s">
        <v>404</v>
      </c>
      <c r="K96" s="2">
        <v>3.118652746</v>
      </c>
      <c r="L96" s="2">
        <v>103.30141070000001</v>
      </c>
      <c r="M96" s="1">
        <v>5.0497932250000002</v>
      </c>
      <c r="N96" s="9">
        <v>3.0900000000000003E-39</v>
      </c>
      <c r="O96" s="9">
        <v>2.3500000000000001E-36</v>
      </c>
      <c r="P96" s="1" t="s">
        <v>1</v>
      </c>
    </row>
    <row r="97" spans="1:16" s="1" customFormat="1" ht="15">
      <c r="A97" s="2">
        <v>107404781</v>
      </c>
      <c r="B97" s="2" t="s">
        <v>467</v>
      </c>
      <c r="C97" s="1" t="s">
        <v>468</v>
      </c>
      <c r="D97" s="1" t="s">
        <v>469</v>
      </c>
      <c r="E97" s="1" t="s">
        <v>470</v>
      </c>
      <c r="F97" s="1" t="s">
        <v>0</v>
      </c>
      <c r="G97" s="1" t="s">
        <v>0</v>
      </c>
      <c r="H97" s="1" t="s">
        <v>0</v>
      </c>
      <c r="I97" s="1" t="s">
        <v>0</v>
      </c>
      <c r="J97" s="1" t="s">
        <v>471</v>
      </c>
      <c r="K97" s="2">
        <v>0.88071219000000001</v>
      </c>
      <c r="L97" s="2">
        <v>21.374644549999999</v>
      </c>
      <c r="M97" s="1">
        <v>4.601085984</v>
      </c>
      <c r="N97" s="9">
        <v>2.1600000000000001E-14</v>
      </c>
      <c r="O97" s="9">
        <v>1.1099999999999999E-12</v>
      </c>
      <c r="P97" s="1" t="s">
        <v>1</v>
      </c>
    </row>
    <row r="98" spans="1:16" s="1" customFormat="1" ht="15">
      <c r="A98" s="2">
        <v>107426833</v>
      </c>
      <c r="B98" s="2" t="s">
        <v>438</v>
      </c>
      <c r="C98" s="1" t="s">
        <v>439</v>
      </c>
      <c r="D98" s="8" t="s">
        <v>440</v>
      </c>
      <c r="E98" s="8" t="s">
        <v>441</v>
      </c>
      <c r="F98" s="1" t="s">
        <v>0</v>
      </c>
      <c r="G98" s="1" t="s">
        <v>0</v>
      </c>
      <c r="H98" s="1" t="s">
        <v>0</v>
      </c>
      <c r="I98" s="1" t="s">
        <v>0</v>
      </c>
      <c r="J98" s="1" t="s">
        <v>442</v>
      </c>
      <c r="K98" s="2">
        <v>11.662506110000001</v>
      </c>
      <c r="L98" s="2">
        <v>133.7049457</v>
      </c>
      <c r="M98" s="1">
        <v>3.5191030890000001</v>
      </c>
      <c r="N98" s="9">
        <v>1.8900000000000001E-26</v>
      </c>
      <c r="O98" s="9">
        <v>3.5600000000000002E-24</v>
      </c>
      <c r="P98" s="1" t="s">
        <v>1</v>
      </c>
    </row>
    <row r="99" spans="1:16" s="1" customFormat="1" ht="15">
      <c r="A99" s="2">
        <v>107415446</v>
      </c>
      <c r="B99" s="2" t="s">
        <v>410</v>
      </c>
      <c r="C99" s="1" t="s">
        <v>411</v>
      </c>
      <c r="D99" s="1" t="s">
        <v>412</v>
      </c>
      <c r="E99" s="1" t="s">
        <v>413</v>
      </c>
      <c r="F99" s="1" t="s">
        <v>0</v>
      </c>
      <c r="G99" s="1" t="s">
        <v>0</v>
      </c>
      <c r="H99" s="1" t="s">
        <v>0</v>
      </c>
      <c r="I99" s="1" t="s">
        <v>0</v>
      </c>
      <c r="J99" s="1" t="s">
        <v>414</v>
      </c>
      <c r="K99" s="2">
        <v>13.362394480000001</v>
      </c>
      <c r="L99" s="2">
        <v>125.47708009999999</v>
      </c>
      <c r="M99" s="1">
        <v>3.231173402</v>
      </c>
      <c r="N99" s="9">
        <v>1.18E-21</v>
      </c>
      <c r="O99" s="9">
        <v>1.3899999999999999E-19</v>
      </c>
      <c r="P99" s="1" t="s">
        <v>1</v>
      </c>
    </row>
    <row r="100" spans="1:16" s="1" customFormat="1" ht="15">
      <c r="A100" s="2">
        <v>107432896</v>
      </c>
      <c r="B100" s="2" t="s">
        <v>472</v>
      </c>
      <c r="C100" s="1" t="s">
        <v>468</v>
      </c>
      <c r="D100" s="1" t="s">
        <v>469</v>
      </c>
      <c r="E100" s="1" t="s">
        <v>470</v>
      </c>
      <c r="F100" s="1" t="s">
        <v>0</v>
      </c>
      <c r="G100" s="1" t="s">
        <v>0</v>
      </c>
      <c r="H100" s="1" t="s">
        <v>0</v>
      </c>
      <c r="I100" s="1" t="s">
        <v>0</v>
      </c>
      <c r="J100" s="1" t="s">
        <v>473</v>
      </c>
      <c r="K100" s="2">
        <v>1.561145732</v>
      </c>
      <c r="L100" s="2">
        <v>14.443108519999999</v>
      </c>
      <c r="M100" s="1">
        <v>3.209704157</v>
      </c>
      <c r="N100" s="9">
        <v>8.3099999999999996E-8</v>
      </c>
      <c r="O100" s="9">
        <v>1.48E-6</v>
      </c>
      <c r="P100" s="1" t="s">
        <v>1</v>
      </c>
    </row>
    <row r="101" spans="1:16" s="1" customFormat="1" ht="15">
      <c r="A101" s="2">
        <v>107404189</v>
      </c>
      <c r="B101" s="2" t="s">
        <v>371</v>
      </c>
      <c r="C101" s="1" t="s">
        <v>372</v>
      </c>
      <c r="D101" s="8" t="s">
        <v>461</v>
      </c>
      <c r="E101" s="8" t="s">
        <v>462</v>
      </c>
      <c r="F101" s="1" t="s">
        <v>0</v>
      </c>
      <c r="G101" s="1" t="s">
        <v>0</v>
      </c>
      <c r="H101" s="1" t="s">
        <v>0</v>
      </c>
      <c r="I101" s="1" t="s">
        <v>0</v>
      </c>
      <c r="J101" s="1" t="s">
        <v>375</v>
      </c>
      <c r="K101" s="2">
        <v>37.52881481</v>
      </c>
      <c r="L101" s="2">
        <v>239.99894560000001</v>
      </c>
      <c r="M101" s="1">
        <v>2.6769574330000001</v>
      </c>
      <c r="N101" s="9">
        <v>4.0699999999999999E-22</v>
      </c>
      <c r="O101" s="9">
        <v>4.9999999999999999E-20</v>
      </c>
      <c r="P101" s="1" t="s">
        <v>1</v>
      </c>
    </row>
    <row r="102" spans="1:16" s="1" customFormat="1" ht="15">
      <c r="A102" s="2">
        <v>107435131</v>
      </c>
      <c r="B102" s="2" t="s">
        <v>474</v>
      </c>
      <c r="C102" s="1" t="s">
        <v>475</v>
      </c>
      <c r="D102" s="8" t="s">
        <v>476</v>
      </c>
      <c r="E102" s="8" t="s">
        <v>477</v>
      </c>
      <c r="F102" s="1" t="s">
        <v>0</v>
      </c>
      <c r="G102" s="1" t="s">
        <v>0</v>
      </c>
      <c r="H102" s="1" t="s">
        <v>0</v>
      </c>
      <c r="I102" s="1" t="s">
        <v>0</v>
      </c>
      <c r="J102" s="1" t="s">
        <v>478</v>
      </c>
      <c r="K102" s="2">
        <v>7.062997406</v>
      </c>
      <c r="L102" s="2">
        <v>40.134693290000001</v>
      </c>
      <c r="M102" s="1">
        <v>2.5064974009999998</v>
      </c>
      <c r="N102" s="9">
        <v>4.3300000000000003E-12</v>
      </c>
      <c r="O102" s="9">
        <v>1.5999999999999999E-10</v>
      </c>
      <c r="P102" s="1" t="s">
        <v>1</v>
      </c>
    </row>
    <row r="103" spans="1:16" s="1" customFormat="1" ht="15">
      <c r="A103" s="2">
        <v>107419567</v>
      </c>
      <c r="B103" s="2" t="s">
        <v>479</v>
      </c>
      <c r="C103" s="1" t="s">
        <v>475</v>
      </c>
      <c r="D103" s="8" t="s">
        <v>476</v>
      </c>
      <c r="E103" s="8" t="s">
        <v>477</v>
      </c>
      <c r="F103" s="1" t="s">
        <v>0</v>
      </c>
      <c r="G103" s="1" t="s">
        <v>0</v>
      </c>
      <c r="H103" s="1" t="s">
        <v>0</v>
      </c>
      <c r="I103" s="1" t="s">
        <v>0</v>
      </c>
      <c r="J103" s="1" t="s">
        <v>480</v>
      </c>
      <c r="K103" s="2">
        <v>8.5186107100000008</v>
      </c>
      <c r="L103" s="2">
        <v>45.796261909999998</v>
      </c>
      <c r="M103" s="1">
        <v>2.4265397769999999</v>
      </c>
      <c r="N103" s="9">
        <v>4.5300000000000001E-11</v>
      </c>
      <c r="O103" s="9">
        <v>1.44E-9</v>
      </c>
      <c r="P103" s="1" t="s">
        <v>1</v>
      </c>
    </row>
    <row r="104" spans="1:16" s="1" customFormat="1" ht="15">
      <c r="A104" s="2">
        <v>107413509</v>
      </c>
      <c r="B104" s="2" t="s">
        <v>481</v>
      </c>
      <c r="C104" s="1" t="s">
        <v>482</v>
      </c>
      <c r="D104" s="8" t="s">
        <v>483</v>
      </c>
      <c r="E104" s="8" t="s">
        <v>484</v>
      </c>
      <c r="F104" s="1" t="s">
        <v>0</v>
      </c>
      <c r="G104" s="1" t="s">
        <v>0</v>
      </c>
      <c r="H104" s="1" t="s">
        <v>0</v>
      </c>
      <c r="I104" s="1" t="s">
        <v>0</v>
      </c>
      <c r="J104" s="1" t="s">
        <v>485</v>
      </c>
      <c r="K104" s="2">
        <v>1.918639913</v>
      </c>
      <c r="L104" s="2">
        <v>8.5158267009999999</v>
      </c>
      <c r="M104" s="1">
        <v>2.150062616</v>
      </c>
      <c r="N104" s="9">
        <v>3.4E-5</v>
      </c>
      <c r="O104" s="1">
        <v>3.4597399999999998E-4</v>
      </c>
      <c r="P104" s="1" t="s">
        <v>1</v>
      </c>
    </row>
    <row r="105" spans="1:16" s="1" customFormat="1" ht="15">
      <c r="A105" s="2">
        <v>107433725</v>
      </c>
      <c r="B105" s="2" t="s">
        <v>452</v>
      </c>
      <c r="C105" s="1" t="s">
        <v>453</v>
      </c>
      <c r="D105" s="8" t="s">
        <v>440</v>
      </c>
      <c r="E105" s="8" t="s">
        <v>441</v>
      </c>
      <c r="F105" s="1" t="s">
        <v>0</v>
      </c>
      <c r="G105" s="1" t="s">
        <v>0</v>
      </c>
      <c r="H105" s="1" t="s">
        <v>0</v>
      </c>
      <c r="I105" s="1" t="s">
        <v>0</v>
      </c>
      <c r="J105" s="1" t="s">
        <v>454</v>
      </c>
      <c r="K105" s="2">
        <v>17.40695126</v>
      </c>
      <c r="L105" s="2">
        <v>74.158884630000003</v>
      </c>
      <c r="M105" s="1">
        <v>2.0909560009999999</v>
      </c>
      <c r="N105" s="9">
        <v>7.0399999999999995E-14</v>
      </c>
      <c r="O105" s="9">
        <v>3.3599999999999998E-12</v>
      </c>
      <c r="P105" s="1" t="s">
        <v>1</v>
      </c>
    </row>
    <row r="106" spans="1:16" s="1" customFormat="1" ht="15">
      <c r="A106" s="2">
        <v>107427001</v>
      </c>
      <c r="B106" s="2" t="s">
        <v>486</v>
      </c>
      <c r="C106" s="1" t="s">
        <v>487</v>
      </c>
      <c r="D106" s="8" t="s">
        <v>488</v>
      </c>
      <c r="E106" s="8" t="s">
        <v>489</v>
      </c>
      <c r="F106" s="1" t="s">
        <v>0</v>
      </c>
      <c r="G106" s="1" t="s">
        <v>0</v>
      </c>
      <c r="H106" s="1" t="s">
        <v>0</v>
      </c>
      <c r="I106" s="1" t="s">
        <v>0</v>
      </c>
      <c r="J106" s="1" t="s">
        <v>490</v>
      </c>
      <c r="K106" s="2">
        <v>2.9248526250000002</v>
      </c>
      <c r="L106" s="2">
        <v>0.72610624899999998</v>
      </c>
      <c r="M106" s="1">
        <v>-2.0101113590000002</v>
      </c>
      <c r="N106" s="1">
        <v>1.0376717000000001E-2</v>
      </c>
      <c r="O106" s="1">
        <v>4.7902923E-2</v>
      </c>
      <c r="P106" s="1" t="s">
        <v>2</v>
      </c>
    </row>
    <row r="107" spans="1:16" s="1" customFormat="1" ht="15">
      <c r="A107" s="2">
        <v>107429458</v>
      </c>
      <c r="B107" s="2" t="s">
        <v>491</v>
      </c>
      <c r="C107" s="1" t="s">
        <v>492</v>
      </c>
      <c r="D107" s="8" t="s">
        <v>493</v>
      </c>
      <c r="E107" s="8" t="s">
        <v>494</v>
      </c>
      <c r="F107" s="1" t="s">
        <v>0</v>
      </c>
      <c r="G107" s="1" t="s">
        <v>0</v>
      </c>
      <c r="H107" s="1" t="s">
        <v>0</v>
      </c>
      <c r="I107" s="1" t="s">
        <v>0</v>
      </c>
      <c r="J107" s="1" t="s">
        <v>495</v>
      </c>
      <c r="K107" s="2">
        <v>18.19327487</v>
      </c>
      <c r="L107" s="2">
        <v>4.1702502399999997</v>
      </c>
      <c r="M107" s="1">
        <v>-2.1251993960000002</v>
      </c>
      <c r="N107" s="9">
        <v>5.3000000000000001E-5</v>
      </c>
      <c r="O107" s="1">
        <v>5.1393800000000003E-4</v>
      </c>
      <c r="P107" s="1" t="s">
        <v>2</v>
      </c>
    </row>
    <row r="108" spans="1:16" s="1" customFormat="1" ht="15">
      <c r="A108" s="2">
        <v>107433817</v>
      </c>
      <c r="B108" s="2" t="s">
        <v>455</v>
      </c>
      <c r="C108" s="1" t="s">
        <v>456</v>
      </c>
      <c r="D108" s="1" t="s">
        <v>457</v>
      </c>
      <c r="E108" s="1" t="s">
        <v>458</v>
      </c>
      <c r="F108" s="1" t="s">
        <v>0</v>
      </c>
      <c r="G108" s="1" t="s">
        <v>0</v>
      </c>
      <c r="H108" s="1" t="s">
        <v>0</v>
      </c>
      <c r="I108" s="1" t="s">
        <v>0</v>
      </c>
      <c r="J108" s="1" t="s">
        <v>459</v>
      </c>
      <c r="K108" s="2">
        <v>4.4318562930000001</v>
      </c>
      <c r="L108" s="2">
        <v>0.82194183899999995</v>
      </c>
      <c r="M108" s="1">
        <v>-2.4308028849999999</v>
      </c>
      <c r="N108" s="1">
        <v>1.9543130000000001E-3</v>
      </c>
      <c r="O108" s="1">
        <v>1.1948418000000001E-2</v>
      </c>
      <c r="P108" s="1" t="s">
        <v>2</v>
      </c>
    </row>
    <row r="109" spans="1:16" s="1" customFormat="1" ht="15">
      <c r="A109" s="2">
        <v>107429393</v>
      </c>
      <c r="B109" s="2" t="s">
        <v>496</v>
      </c>
      <c r="C109" s="1" t="s">
        <v>497</v>
      </c>
      <c r="D109" s="8" t="s">
        <v>493</v>
      </c>
      <c r="E109" s="8" t="s">
        <v>494</v>
      </c>
      <c r="F109" s="1" t="s">
        <v>0</v>
      </c>
      <c r="G109" s="1" t="s">
        <v>0</v>
      </c>
      <c r="H109" s="1" t="s">
        <v>0</v>
      </c>
      <c r="I109" s="1" t="s">
        <v>0</v>
      </c>
      <c r="J109" s="1" t="s">
        <v>498</v>
      </c>
      <c r="K109" s="2">
        <v>20.93815987</v>
      </c>
      <c r="L109" s="2">
        <v>3.6882688969999999</v>
      </c>
      <c r="M109" s="1">
        <v>-2.5051189119999999</v>
      </c>
      <c r="N109" s="9">
        <v>7.1399999999999997E-9</v>
      </c>
      <c r="O109" s="9">
        <v>1.5599999999999999E-7</v>
      </c>
      <c r="P109" s="1" t="s">
        <v>2</v>
      </c>
    </row>
    <row r="110" spans="1:16" s="1" customFormat="1" ht="15">
      <c r="A110" s="2">
        <v>107417196</v>
      </c>
      <c r="B110" s="2" t="s">
        <v>499</v>
      </c>
      <c r="C110" s="1" t="s">
        <v>500</v>
      </c>
      <c r="D110" s="8" t="s">
        <v>501</v>
      </c>
      <c r="E110" s="8" t="s">
        <v>502</v>
      </c>
      <c r="F110" s="1" t="s">
        <v>0</v>
      </c>
      <c r="G110" s="1" t="s">
        <v>0</v>
      </c>
      <c r="H110" s="1" t="s">
        <v>0</v>
      </c>
      <c r="I110" s="1" t="s">
        <v>0</v>
      </c>
      <c r="J110" s="1" t="s">
        <v>503</v>
      </c>
      <c r="K110" s="2">
        <v>16.121031680000002</v>
      </c>
      <c r="L110" s="2">
        <v>2.6411827830000001</v>
      </c>
      <c r="M110" s="1">
        <v>-2.6096880210000002</v>
      </c>
      <c r="N110" s="9">
        <v>1.5699999999999999E-7</v>
      </c>
      <c r="O110" s="9">
        <v>2.6699999999999998E-6</v>
      </c>
      <c r="P110" s="1" t="s">
        <v>2</v>
      </c>
    </row>
    <row r="111" spans="1:16" s="1" customFormat="1" ht="15">
      <c r="A111" s="2">
        <v>107417193</v>
      </c>
      <c r="B111" s="2" t="s">
        <v>504</v>
      </c>
      <c r="C111" s="1" t="s">
        <v>505</v>
      </c>
      <c r="D111" s="8" t="s">
        <v>506</v>
      </c>
      <c r="E111" s="8" t="s">
        <v>507</v>
      </c>
      <c r="F111" s="1" t="s">
        <v>0</v>
      </c>
      <c r="G111" s="1" t="s">
        <v>0</v>
      </c>
      <c r="H111" s="1" t="s">
        <v>0</v>
      </c>
      <c r="I111" s="1" t="s">
        <v>0</v>
      </c>
      <c r="J111" s="1" t="s">
        <v>508</v>
      </c>
      <c r="K111" s="2">
        <v>3.9777122390000001</v>
      </c>
      <c r="L111" s="2">
        <v>0.61209625199999995</v>
      </c>
      <c r="M111" s="1">
        <v>-2.7001084720000001</v>
      </c>
      <c r="N111" s="1">
        <v>8.9711219999999998E-3</v>
      </c>
      <c r="O111" s="1">
        <v>4.2750096000000001E-2</v>
      </c>
      <c r="P111" s="1" t="s">
        <v>2</v>
      </c>
    </row>
    <row r="112" spans="1:16" s="1" customFormat="1" ht="15">
      <c r="A112" s="2">
        <v>107405637</v>
      </c>
      <c r="B112" s="2" t="s">
        <v>509</v>
      </c>
      <c r="C112" s="1" t="s">
        <v>510</v>
      </c>
      <c r="D112" s="8" t="s">
        <v>511</v>
      </c>
      <c r="E112" s="8" t="s">
        <v>512</v>
      </c>
      <c r="F112" s="1" t="s">
        <v>0</v>
      </c>
      <c r="G112" s="1" t="s">
        <v>0</v>
      </c>
      <c r="H112" s="1" t="s">
        <v>0</v>
      </c>
      <c r="I112" s="1" t="s">
        <v>0</v>
      </c>
      <c r="J112" s="1" t="s">
        <v>513</v>
      </c>
      <c r="K112" s="2">
        <v>1.590666967</v>
      </c>
      <c r="L112" s="2">
        <v>0.241429751</v>
      </c>
      <c r="M112" s="1">
        <v>-2.7199564409999999</v>
      </c>
      <c r="N112" s="1">
        <v>1.9942979999999998E-3</v>
      </c>
      <c r="O112" s="1">
        <v>1.214398E-2</v>
      </c>
      <c r="P112" s="1" t="s">
        <v>2</v>
      </c>
    </row>
    <row r="113" spans="1:16" s="1" customFormat="1" ht="15">
      <c r="A113" s="2">
        <v>107434651</v>
      </c>
      <c r="B113" s="2" t="s">
        <v>514</v>
      </c>
      <c r="C113" s="1" t="s">
        <v>515</v>
      </c>
      <c r="D113" s="1" t="s">
        <v>430</v>
      </c>
      <c r="E113" s="1" t="s">
        <v>431</v>
      </c>
      <c r="F113" s="1" t="s">
        <v>0</v>
      </c>
      <c r="G113" s="1" t="s">
        <v>0</v>
      </c>
      <c r="H113" s="1" t="s">
        <v>0</v>
      </c>
      <c r="I113" s="1" t="s">
        <v>0</v>
      </c>
      <c r="J113" s="1" t="s">
        <v>516</v>
      </c>
      <c r="K113" s="2">
        <v>5.2322438980000001</v>
      </c>
      <c r="L113" s="2">
        <v>0.64527166999999996</v>
      </c>
      <c r="M113" s="1">
        <v>-3.0194511999999998</v>
      </c>
      <c r="N113" s="9">
        <v>5.2900000000000002E-6</v>
      </c>
      <c r="O113" s="9">
        <v>6.5199999999999999E-5</v>
      </c>
      <c r="P113" s="1" t="s">
        <v>2</v>
      </c>
    </row>
    <row r="124" spans="1:16" ht="15">
      <c r="A124" s="2"/>
      <c r="B124" s="2"/>
      <c r="C124" s="6"/>
      <c r="D124" s="3"/>
      <c r="E124" s="3"/>
      <c r="F124" s="2"/>
      <c r="G124" s="2"/>
      <c r="H124" s="2"/>
      <c r="I124" s="2"/>
      <c r="J124" s="2"/>
      <c r="K124" s="2"/>
      <c r="L124" s="2"/>
      <c r="M124" s="2"/>
      <c r="N124" s="4"/>
      <c r="O124" s="4"/>
      <c r="P124" s="2"/>
    </row>
    <row r="125" spans="1:16" ht="15">
      <c r="A125" s="2"/>
      <c r="B125" s="2"/>
      <c r="C125" s="6"/>
      <c r="D125" s="3"/>
      <c r="E125" s="3"/>
      <c r="F125" s="2"/>
      <c r="G125" s="2"/>
      <c r="H125" s="2"/>
      <c r="I125" s="2"/>
      <c r="J125" s="2"/>
      <c r="K125" s="2"/>
      <c r="L125" s="2"/>
      <c r="M125" s="2"/>
      <c r="N125" s="4"/>
      <c r="O125" s="2"/>
      <c r="P125" s="2"/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 vs. 1 h</vt:lpstr>
      <vt:lpstr>0 vs. 12 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03T08:13:18Z</dcterms:modified>
</cp:coreProperties>
</file>